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7795" windowHeight="10800"/>
  </bookViews>
  <sheets>
    <sheet name="CLD protoemic profile" sheetId="1" r:id="rId1"/>
  </sheets>
  <calcPr calcId="145621"/>
</workbook>
</file>

<file path=xl/calcChain.xml><?xml version="1.0" encoding="utf-8"?>
<calcChain xmlns="http://schemas.openxmlformats.org/spreadsheetml/2006/main">
  <c r="E182" i="1" l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51" uniqueCount="548">
  <si>
    <t>LFQ intensity sample1_MS</t>
  </si>
  <si>
    <t>LFQ intensity sample2_MS</t>
  </si>
  <si>
    <t>LFQ intensity sample3_MS</t>
  </si>
  <si>
    <t>LFQ intensity sample4_MS</t>
  </si>
  <si>
    <t>Protein names</t>
  </si>
  <si>
    <t>Uniprot IDs</t>
  </si>
  <si>
    <t>Perilipin-3</t>
  </si>
  <si>
    <t>Plin3</t>
  </si>
  <si>
    <t>Q9DBG5</t>
  </si>
  <si>
    <t>Actb</t>
  </si>
  <si>
    <t>Q3UBQ4</t>
  </si>
  <si>
    <t>Protein disulfide-isomerase</t>
  </si>
  <si>
    <t>P4hb</t>
  </si>
  <si>
    <t>Q3URP6</t>
  </si>
  <si>
    <t>Apolipoprotein A-IV</t>
  </si>
  <si>
    <t>Apoa4</t>
  </si>
  <si>
    <t>Q9DBN0</t>
  </si>
  <si>
    <t>Villin-1</t>
  </si>
  <si>
    <t>Vil1</t>
  </si>
  <si>
    <t>Q8CEJ4</t>
  </si>
  <si>
    <t>Galectin-2</t>
  </si>
  <si>
    <t>Lgals2</t>
  </si>
  <si>
    <t>Q9CQW5</t>
  </si>
  <si>
    <t>Sodium/potassium-transporting ATPase subunit alpha-1</t>
  </si>
  <si>
    <t>Atp1a1</t>
  </si>
  <si>
    <t>Q8VDN2</t>
  </si>
  <si>
    <t>Dehydrogenase/reductase SDR family member 1</t>
  </si>
  <si>
    <t>Dhrs1</t>
  </si>
  <si>
    <t>Q99L04</t>
  </si>
  <si>
    <t>Heat shock cognate 71 kDa protein</t>
  </si>
  <si>
    <t>Hspa8</t>
  </si>
  <si>
    <t>Q3UDS0</t>
  </si>
  <si>
    <t>Microsomal triglyceride transfer protein large subunit</t>
  </si>
  <si>
    <t>Mttp</t>
  </si>
  <si>
    <t>O08601</t>
  </si>
  <si>
    <t>Glyceraldehyde-3-phosphate dehydrogenase</t>
  </si>
  <si>
    <t>P16858</t>
  </si>
  <si>
    <t>Gapdh</t>
  </si>
  <si>
    <t>Apoa1</t>
  </si>
  <si>
    <t>Q3V2G1</t>
  </si>
  <si>
    <t>Ppia</t>
  </si>
  <si>
    <t>Q5SVY2</t>
  </si>
  <si>
    <t>78 kDa glucose-regulated protein</t>
  </si>
  <si>
    <t>Hspa5</t>
  </si>
  <si>
    <t>Q9DC41</t>
  </si>
  <si>
    <t>Ces2e</t>
  </si>
  <si>
    <t>Q8BK48</t>
  </si>
  <si>
    <t>Aldob</t>
  </si>
  <si>
    <t>Q91Y97</t>
  </si>
  <si>
    <t>Q58E64</t>
  </si>
  <si>
    <t>Eef1a1</t>
  </si>
  <si>
    <t>P68372</t>
  </si>
  <si>
    <t>Tubb4b</t>
  </si>
  <si>
    <t>Fatty acid-binding protein, liver</t>
  </si>
  <si>
    <t>Fabp1</t>
  </si>
  <si>
    <t>Q3V2F7</t>
  </si>
  <si>
    <t>Tumor protein D52</t>
  </si>
  <si>
    <t>Tpd52</t>
  </si>
  <si>
    <t>Q9CYZ2</t>
  </si>
  <si>
    <t>Cadherin-17</t>
  </si>
  <si>
    <t>Cdh17</t>
  </si>
  <si>
    <t>Q9R100</t>
  </si>
  <si>
    <t>P27773</t>
  </si>
  <si>
    <t>Protein disulfide-isomerase A3</t>
  </si>
  <si>
    <t>Pdia3</t>
  </si>
  <si>
    <t>Cyb5r3</t>
  </si>
  <si>
    <t>Q9DCN2</t>
  </si>
  <si>
    <t>P40142</t>
  </si>
  <si>
    <t>Transketolase</t>
  </si>
  <si>
    <t>Tkt</t>
  </si>
  <si>
    <t>Hemoglobin subunit alpha</t>
  </si>
  <si>
    <t>Q9QWJ3</t>
  </si>
  <si>
    <t>Hba</t>
  </si>
  <si>
    <t>Creatine kinase U-type, mitochondrial</t>
  </si>
  <si>
    <t>Ckmt1</t>
  </si>
  <si>
    <t>Q545N7</t>
  </si>
  <si>
    <t>Fatty acid-binding protein, intestinal</t>
  </si>
  <si>
    <t>Fabp2</t>
  </si>
  <si>
    <t>Q53YP5</t>
  </si>
  <si>
    <t>Eno1</t>
  </si>
  <si>
    <t>Q5FW97</t>
  </si>
  <si>
    <t>Heat shock protein HSP 90-beta</t>
  </si>
  <si>
    <t>Hsp90ab1</t>
  </si>
  <si>
    <t>Q71LX8</t>
  </si>
  <si>
    <t>Peroxiredoxin-1</t>
  </si>
  <si>
    <t>Prdx1</t>
  </si>
  <si>
    <t>P35700</t>
  </si>
  <si>
    <t>Triosephosphate isomerase</t>
  </si>
  <si>
    <t>Tpi1</t>
  </si>
  <si>
    <t>P17751</t>
  </si>
  <si>
    <t>Cytosolic non-specific dipeptidase</t>
  </si>
  <si>
    <t>Cndp2</t>
  </si>
  <si>
    <t>Q9D1A2</t>
  </si>
  <si>
    <t>Calmodulin</t>
  </si>
  <si>
    <t>Calm1</t>
  </si>
  <si>
    <t>P62204</t>
  </si>
  <si>
    <t>Ras-related protein Rab-1A</t>
  </si>
  <si>
    <t>Q5SW87</t>
  </si>
  <si>
    <t>Rab1</t>
  </si>
  <si>
    <t>Cytochrome b5</t>
  </si>
  <si>
    <t>P56395</t>
  </si>
  <si>
    <t>Cyb5a</t>
  </si>
  <si>
    <t>P14152</t>
  </si>
  <si>
    <t>Malate dehydrogenase, cytoplasmic</t>
  </si>
  <si>
    <t>Mdh1</t>
  </si>
  <si>
    <t>Histone H4</t>
  </si>
  <si>
    <t>P62806</t>
  </si>
  <si>
    <t>Hist1h4a</t>
  </si>
  <si>
    <t>Ldha</t>
  </si>
  <si>
    <t>Q564E2</t>
  </si>
  <si>
    <t>P56480</t>
  </si>
  <si>
    <t>ATP synthase subunit beta, mitochondrial</t>
  </si>
  <si>
    <t>Atp5b</t>
  </si>
  <si>
    <t>Anxa4</t>
  </si>
  <si>
    <t>Q7TMN7</t>
  </si>
  <si>
    <t>Alpha-actinin-4</t>
  </si>
  <si>
    <t>Actn4</t>
  </si>
  <si>
    <t>Q3ULT2</t>
  </si>
  <si>
    <t>Sodium/potassium-transporting ATPase subunit beta-1</t>
  </si>
  <si>
    <t>Atp1b1</t>
  </si>
  <si>
    <t>Q545P0</t>
  </si>
  <si>
    <t>P08249</t>
  </si>
  <si>
    <t>Malate dehydrogenase, mitochondrial</t>
  </si>
  <si>
    <t>Mdh2</t>
  </si>
  <si>
    <t>P52480</t>
  </si>
  <si>
    <t>Pyruvate kinase isozymes M1/M2</t>
  </si>
  <si>
    <t>Pkm</t>
  </si>
  <si>
    <t>A0AUV1</t>
  </si>
  <si>
    <t>Hist1h2ah</t>
  </si>
  <si>
    <t>Calreticulin</t>
  </si>
  <si>
    <t>Calr</t>
  </si>
  <si>
    <t>Q3UWP8</t>
  </si>
  <si>
    <t>Long-chain-fatty-acid--CoA ligase 5</t>
  </si>
  <si>
    <t>Acsl5</t>
  </si>
  <si>
    <t>Q8JZR0</t>
  </si>
  <si>
    <t>Synaptic vesicle membrane protein VAT-1 homolog</t>
  </si>
  <si>
    <t>Vat1</t>
  </si>
  <si>
    <t>Q5RKP0</t>
  </si>
  <si>
    <t>Leukocyte elastase inhibitor A</t>
  </si>
  <si>
    <t>Serpinb1a</t>
  </si>
  <si>
    <t>Q9D154</t>
  </si>
  <si>
    <t>Q04447</t>
  </si>
  <si>
    <t>Creatine kinase B-type</t>
  </si>
  <si>
    <t>Ckb</t>
  </si>
  <si>
    <t>Plastin-1</t>
  </si>
  <si>
    <t>Pls1</t>
  </si>
  <si>
    <t>Q3V0K9</t>
  </si>
  <si>
    <t>Q9EQ06</t>
  </si>
  <si>
    <t>Estradiol 17-beta-dehydrogenase 11</t>
  </si>
  <si>
    <t>Hsd17b11</t>
  </si>
  <si>
    <t>Acyl-CoA-binding protein</t>
  </si>
  <si>
    <t>Dbi</t>
  </si>
  <si>
    <t>Q548W7</t>
  </si>
  <si>
    <t>Cofilin-1</t>
  </si>
  <si>
    <t>Cfl1</t>
  </si>
  <si>
    <t>Q544Y7</t>
  </si>
  <si>
    <t>Hemoglobin subunit beta-1</t>
  </si>
  <si>
    <t>A8DUQ1</t>
  </si>
  <si>
    <t>Hbb-b1</t>
  </si>
  <si>
    <t>P09411</t>
  </si>
  <si>
    <t>Phosphoglycerate kinase 1</t>
  </si>
  <si>
    <t>Pgk1</t>
  </si>
  <si>
    <t>Q58E70</t>
  </si>
  <si>
    <t>Tpm3</t>
  </si>
  <si>
    <t>Q6ZQM8</t>
  </si>
  <si>
    <t>Ugt1a7c</t>
  </si>
  <si>
    <t>Q9QZ83</t>
  </si>
  <si>
    <t>Actg1</t>
  </si>
  <si>
    <t>14-3-3 protein zeta/delta</t>
  </si>
  <si>
    <t>Ywhaz</t>
  </si>
  <si>
    <t>P63101</t>
  </si>
  <si>
    <t>Q8CIM7</t>
  </si>
  <si>
    <t>Cytochrome P450 2D26</t>
  </si>
  <si>
    <t>Cyp2d26</t>
  </si>
  <si>
    <t>Anxa2</t>
  </si>
  <si>
    <t>P07356</t>
  </si>
  <si>
    <t>60S ribosomal protein L13</t>
  </si>
  <si>
    <t>P47963</t>
  </si>
  <si>
    <t>Rpl13</t>
  </si>
  <si>
    <t>P32020</t>
  </si>
  <si>
    <t>Non-specific lipid-transfer protein</t>
  </si>
  <si>
    <t>Scp2</t>
  </si>
  <si>
    <t>Alcohol dehydrogenase 1</t>
  </si>
  <si>
    <t>Adh1</t>
  </si>
  <si>
    <t>Q3UKA4</t>
  </si>
  <si>
    <t>Heterogeneous nuclear ribonucleoproteins A2/B1</t>
  </si>
  <si>
    <t>Hnrnpa2b1</t>
  </si>
  <si>
    <t>O88569</t>
  </si>
  <si>
    <t>Q01768</t>
  </si>
  <si>
    <t>Nme2</t>
  </si>
  <si>
    <t>60S ribosomal protein L7</t>
  </si>
  <si>
    <t>Rpl7</t>
  </si>
  <si>
    <t>Q5M9N8</t>
  </si>
  <si>
    <t>Ahnak</t>
  </si>
  <si>
    <t>E9Q616</t>
  </si>
  <si>
    <t>40S ribosomal protein S18</t>
  </si>
  <si>
    <t>P62270</t>
  </si>
  <si>
    <t>Rps18</t>
  </si>
  <si>
    <t>Endoplasmin</t>
  </si>
  <si>
    <t>Hsp90b1</t>
  </si>
  <si>
    <t>Q91V38</t>
  </si>
  <si>
    <t>Nucleobindin-1</t>
  </si>
  <si>
    <t>Nucb1</t>
  </si>
  <si>
    <t>Q02819</t>
  </si>
  <si>
    <t>P99027</t>
  </si>
  <si>
    <t>60S acidic ribosomal protein P2</t>
  </si>
  <si>
    <t>Rplp2</t>
  </si>
  <si>
    <t>40S ribosomal protein S19</t>
  </si>
  <si>
    <t>Rps19</t>
  </si>
  <si>
    <t>Q9CZX8</t>
  </si>
  <si>
    <t>Cytochrome P450 2B10</t>
  </si>
  <si>
    <t>Cyp2b10</t>
  </si>
  <si>
    <t>Q9WUD0</t>
  </si>
  <si>
    <t>Q91WG0</t>
  </si>
  <si>
    <t>Ces2c</t>
  </si>
  <si>
    <t>P19157</t>
  </si>
  <si>
    <t>Glutathione S-transferase P 1</t>
  </si>
  <si>
    <t>Gstp1</t>
  </si>
  <si>
    <t>Heterogeneous nuclear ribonucleoprotein A3</t>
  </si>
  <si>
    <t>Q6P6I7</t>
  </si>
  <si>
    <t>Hnrnpa3</t>
  </si>
  <si>
    <t>Q3U344</t>
  </si>
  <si>
    <t>Arf3</t>
  </si>
  <si>
    <t>Dak</t>
  </si>
  <si>
    <t>Q3UTZ4</t>
  </si>
  <si>
    <t>Heterogeneous nuclear ribonucleoprotein A/B</t>
  </si>
  <si>
    <t>Hnrnpab</t>
  </si>
  <si>
    <t>Q9D6G1</t>
  </si>
  <si>
    <t>Q4FZL1</t>
  </si>
  <si>
    <t>Eif4a1</t>
  </si>
  <si>
    <t>40S ribosomal protein S20</t>
  </si>
  <si>
    <t>Rps20</t>
  </si>
  <si>
    <t>Q5BLK2</t>
  </si>
  <si>
    <t>40S ribosomal protein S25</t>
  </si>
  <si>
    <t>Rps25</t>
  </si>
  <si>
    <t>Q58EA6</t>
  </si>
  <si>
    <t>Elongation factor 2</t>
  </si>
  <si>
    <t>Eef2</t>
  </si>
  <si>
    <t>Q6P9L9</t>
  </si>
  <si>
    <t>Heterogeneous nuclear ribonucleoprotein K</t>
  </si>
  <si>
    <t>B2M1R6</t>
  </si>
  <si>
    <t>Hnrnpk</t>
  </si>
  <si>
    <t>Nucleophosmin</t>
  </si>
  <si>
    <t>Q5SQB0</t>
  </si>
  <si>
    <t>Npm1</t>
  </si>
  <si>
    <t>60S ribosomal protein L18</t>
  </si>
  <si>
    <t>Rpl18</t>
  </si>
  <si>
    <t>P35980</t>
  </si>
  <si>
    <t>Cytochrome P450 3A13</t>
  </si>
  <si>
    <t>Cyp3a13</t>
  </si>
  <si>
    <t>Q64464</t>
  </si>
  <si>
    <t>60S ribosomal protein L7a</t>
  </si>
  <si>
    <t>Q6P1A9</t>
  </si>
  <si>
    <t>Rpl7a</t>
  </si>
  <si>
    <t>Destrin</t>
  </si>
  <si>
    <t>Dstn</t>
  </si>
  <si>
    <t>Q9R0P5</t>
  </si>
  <si>
    <t>Q6NY00</t>
  </si>
  <si>
    <t>Aldoa</t>
  </si>
  <si>
    <t>Ras-related protein Rab-1B</t>
  </si>
  <si>
    <t>Rab1b</t>
  </si>
  <si>
    <t>Q9D1G1</t>
  </si>
  <si>
    <t>P24549</t>
  </si>
  <si>
    <t>Aldh1a1</t>
  </si>
  <si>
    <t>Adenosylhomocysteinase</t>
  </si>
  <si>
    <t>Ahcy</t>
  </si>
  <si>
    <t>Q5M9P0</t>
  </si>
  <si>
    <t>3(2),5-bisphosphate nucleotidase 1</t>
  </si>
  <si>
    <t>Bpnt1</t>
  </si>
  <si>
    <t>Q9Z0S1</t>
  </si>
  <si>
    <t>Catalase</t>
  </si>
  <si>
    <t>Cat</t>
  </si>
  <si>
    <t>Q8C6E3</t>
  </si>
  <si>
    <t>40S ribosomal protein S8</t>
  </si>
  <si>
    <t>Rps8</t>
  </si>
  <si>
    <t>Q5M9L9</t>
  </si>
  <si>
    <t>Epithelial cell adhesion molecule</t>
  </si>
  <si>
    <t>Epcam</t>
  </si>
  <si>
    <t>Q99JW5</t>
  </si>
  <si>
    <t>40S ribosomal protein SA</t>
  </si>
  <si>
    <t>P14206</t>
  </si>
  <si>
    <t>Rpsa</t>
  </si>
  <si>
    <t>55 kDa erythrocyte membrane protein</t>
  </si>
  <si>
    <t>Mpp1</t>
  </si>
  <si>
    <t>Q684Q6</t>
  </si>
  <si>
    <t>60S ribosomal protein L6</t>
  </si>
  <si>
    <t>Q3UFI4</t>
  </si>
  <si>
    <t>Rpl6</t>
  </si>
  <si>
    <t>Na(+)/H(+) exchange regulatory cofactor NHE-RF1</t>
  </si>
  <si>
    <t>Slc9a3r1</t>
  </si>
  <si>
    <t>Q3TG37</t>
  </si>
  <si>
    <t>40S ribosomal protein S3</t>
  </si>
  <si>
    <t>Rps3</t>
  </si>
  <si>
    <t>Q9CZP6</t>
  </si>
  <si>
    <t>A5JUZ1</t>
  </si>
  <si>
    <t>Ubc</t>
  </si>
  <si>
    <t>40S ribosomal protein S7</t>
  </si>
  <si>
    <t>P62082 </t>
  </si>
  <si>
    <t>Rps7</t>
  </si>
  <si>
    <t>Ephx2</t>
  </si>
  <si>
    <t>Q3UQ71</t>
  </si>
  <si>
    <t>60S ribosomal protein L4</t>
  </si>
  <si>
    <t>Rpl4</t>
  </si>
  <si>
    <t>Q9D8E6</t>
  </si>
  <si>
    <t>4F2 cell-surface antigen heavy chain</t>
  </si>
  <si>
    <t>Slc3a2</t>
  </si>
  <si>
    <t>Q3TN39</t>
  </si>
  <si>
    <t>Q9QWG7</t>
  </si>
  <si>
    <t>Sulfotransferase family cytosolic 1B member 1</t>
  </si>
  <si>
    <t>Sult1b1</t>
  </si>
  <si>
    <t>Phosphoglycerate mutase 1</t>
  </si>
  <si>
    <t>Pgam1</t>
  </si>
  <si>
    <t>Q6NWV5</t>
  </si>
  <si>
    <t>Atp5a1</t>
  </si>
  <si>
    <t>Q03265</t>
  </si>
  <si>
    <t>60S ribosomal protein L11</t>
  </si>
  <si>
    <t>Q8VC94</t>
  </si>
  <si>
    <t>Rpl11</t>
  </si>
  <si>
    <t>Anxa13</t>
  </si>
  <si>
    <t>Q99JG3</t>
  </si>
  <si>
    <t>P99024</t>
  </si>
  <si>
    <t>Tubulin beta-5 chain</t>
  </si>
  <si>
    <t>Tubb5</t>
  </si>
  <si>
    <t>Tumor protein D54</t>
  </si>
  <si>
    <t>Tpd52l2</t>
  </si>
  <si>
    <t>Nuclease-sensitive element-binding protein 1</t>
  </si>
  <si>
    <t>Ybx1</t>
  </si>
  <si>
    <t>A2BGG7</t>
  </si>
  <si>
    <t>60S ribosomal protein L13a</t>
  </si>
  <si>
    <t>Q5M9M0</t>
  </si>
  <si>
    <t>Rpl13a</t>
  </si>
  <si>
    <t>O09131</t>
  </si>
  <si>
    <t>Glutathione S-transferase omega-1</t>
  </si>
  <si>
    <t>Gsto1</t>
  </si>
  <si>
    <t>Inorganic pyrophosphatase</t>
  </si>
  <si>
    <t>Ppa1</t>
  </si>
  <si>
    <t>Q8BTY3</t>
  </si>
  <si>
    <t>Peroxiredoxin-6</t>
  </si>
  <si>
    <t>Prdx6</t>
  </si>
  <si>
    <t>Q6GT24</t>
  </si>
  <si>
    <t>CMP-N-acetylneuraminate-beta-galactosamide-alpha-2,3-sialyltransferase 4</t>
  </si>
  <si>
    <t>St3gal4</t>
  </si>
  <si>
    <t>Q91Y74</t>
  </si>
  <si>
    <t>Alcohol dehydrogenase [NADP(+)]</t>
  </si>
  <si>
    <t>Akr1a1</t>
  </si>
  <si>
    <t>Q9JII6</t>
  </si>
  <si>
    <t>Glycerol-3-phosphate dehydrogenase [NAD(+)], cytoplasmic</t>
  </si>
  <si>
    <t>Gpd1</t>
  </si>
  <si>
    <t>P13707</t>
  </si>
  <si>
    <t>P10639</t>
  </si>
  <si>
    <t>Thioredoxin</t>
  </si>
  <si>
    <t>Txn</t>
  </si>
  <si>
    <t>Q5SZA3</t>
  </si>
  <si>
    <t>Hist1h1c</t>
  </si>
  <si>
    <t>Ppib</t>
  </si>
  <si>
    <t>Q6ZQM2</t>
  </si>
  <si>
    <t>Myosin-9</t>
  </si>
  <si>
    <t>Myh9</t>
  </si>
  <si>
    <t>Q8VDD5</t>
  </si>
  <si>
    <t>60S ribosomal protein L17</t>
  </si>
  <si>
    <t>Rpl17</t>
  </si>
  <si>
    <t>Q9CPR4</t>
  </si>
  <si>
    <t>Q4KML7</t>
  </si>
  <si>
    <t>Ezr</t>
  </si>
  <si>
    <t>Retinol-binding protein 2</t>
  </si>
  <si>
    <t>Rbp2</t>
  </si>
  <si>
    <t>Q08652</t>
  </si>
  <si>
    <t>Beta-1,4 N-acetylgalactosaminyltransferase 2</t>
  </si>
  <si>
    <t>B4galnt2</t>
  </si>
  <si>
    <t>Q09199</t>
  </si>
  <si>
    <t>Golgi membrane protein 1</t>
  </si>
  <si>
    <t>Golm1</t>
  </si>
  <si>
    <t>Q91XA2</t>
  </si>
  <si>
    <t>Q93092</t>
  </si>
  <si>
    <t>Transaldolase</t>
  </si>
  <si>
    <t>Taldo1</t>
  </si>
  <si>
    <t>Clathrin heavy chain 1</t>
  </si>
  <si>
    <t>Cltc</t>
  </si>
  <si>
    <t>Q3UPJ3</t>
  </si>
  <si>
    <t>P84244</t>
  </si>
  <si>
    <t>H3f3a</t>
  </si>
  <si>
    <t>P84084</t>
  </si>
  <si>
    <t>ADP-ribosylation factor 5</t>
  </si>
  <si>
    <t>Arf5</t>
  </si>
  <si>
    <t>Idh1</t>
  </si>
  <si>
    <t>Q5HZJ8</t>
  </si>
  <si>
    <t>40S ribosomal protein S6</t>
  </si>
  <si>
    <t>Rps6</t>
  </si>
  <si>
    <t>Q8BT09</t>
  </si>
  <si>
    <t>Apoptosis-associated speck-like protein containing a CARD</t>
  </si>
  <si>
    <t>Pycard</t>
  </si>
  <si>
    <t>Q9EPB4</t>
  </si>
  <si>
    <t>40S ribosomal protein S2</t>
  </si>
  <si>
    <t>Q9DC49</t>
  </si>
  <si>
    <t>Rps2</t>
  </si>
  <si>
    <t>P70349</t>
  </si>
  <si>
    <t>Histidine triad nucleotide-binding protein 1</t>
  </si>
  <si>
    <t>Hint1</t>
  </si>
  <si>
    <t>O88312</t>
  </si>
  <si>
    <t>Anterior gradient protein 2 homolog</t>
  </si>
  <si>
    <t>Agr2</t>
  </si>
  <si>
    <t>Apob</t>
  </si>
  <si>
    <t>E9Q414</t>
  </si>
  <si>
    <t>Q3TIG9</t>
  </si>
  <si>
    <t>Myl6</t>
  </si>
  <si>
    <t>Q99PT1</t>
  </si>
  <si>
    <t>Rho GDP-dissociation inhibitor 1</t>
  </si>
  <si>
    <t>Arhgdia</t>
  </si>
  <si>
    <t>Hormone-sensitive lipase</t>
  </si>
  <si>
    <t>Lipe</t>
  </si>
  <si>
    <t>P54310</t>
  </si>
  <si>
    <t>Q61425</t>
  </si>
  <si>
    <t>Hydroxyacyl-coenzyme A dehydrogenase, mitochondrial</t>
  </si>
  <si>
    <t>Hadh</t>
  </si>
  <si>
    <t>Q8R0W0</t>
  </si>
  <si>
    <t>Epiplakin</t>
  </si>
  <si>
    <t>Eppk1</t>
  </si>
  <si>
    <t>40S ribosomal protein S13</t>
  </si>
  <si>
    <t>Rps13</t>
  </si>
  <si>
    <t>Q921R2</t>
  </si>
  <si>
    <t>40S ribosomal protein S4, X isoform</t>
  </si>
  <si>
    <t>Q545F8</t>
  </si>
  <si>
    <t>Rps4x</t>
  </si>
  <si>
    <t>Q9DBP5</t>
  </si>
  <si>
    <t>UMP-CMP kinase</t>
  </si>
  <si>
    <t>Cmpk1</t>
  </si>
  <si>
    <t>Receptor expression-enhancing protein 6</t>
  </si>
  <si>
    <t>Reep6</t>
  </si>
  <si>
    <t>Q9JM62</t>
  </si>
  <si>
    <t>Ces2a</t>
  </si>
  <si>
    <t>Q8QZR3</t>
  </si>
  <si>
    <t>P08003</t>
  </si>
  <si>
    <t>Protein disulfide-isomerase A4</t>
  </si>
  <si>
    <t>Pdia4</t>
  </si>
  <si>
    <t>60S ribosomal protein L14</t>
  </si>
  <si>
    <t>Q9CR57</t>
  </si>
  <si>
    <t>Rpl14</t>
  </si>
  <si>
    <t>60S ribosomal protein L3</t>
  </si>
  <si>
    <t>Rpl3</t>
  </si>
  <si>
    <t>Q3UB90</t>
  </si>
  <si>
    <t>Rab GDP dissociation inhibitor beta</t>
  </si>
  <si>
    <t>Gdi2</t>
  </si>
  <si>
    <t>Q61598</t>
  </si>
  <si>
    <t>Cap1</t>
  </si>
  <si>
    <t>Q3UVJ2</t>
  </si>
  <si>
    <t>Transitional endoplasmic reticulum ATPase</t>
  </si>
  <si>
    <t>Vcp</t>
  </si>
  <si>
    <t>Q8BNF8</t>
  </si>
  <si>
    <t>Neutral alpha-glucosidase AB</t>
  </si>
  <si>
    <t>Ganab</t>
  </si>
  <si>
    <t>Q8BHN3</t>
  </si>
  <si>
    <t>60S ribosomal protein L24</t>
  </si>
  <si>
    <t>Rpl24</t>
  </si>
  <si>
    <t>Q8BP67</t>
  </si>
  <si>
    <t>Glucose-6-phosphate isomerase</t>
  </si>
  <si>
    <t>P06745</t>
  </si>
  <si>
    <t>Gpi</t>
  </si>
  <si>
    <t>Galectin-4</t>
  </si>
  <si>
    <t>Lgals4</t>
  </si>
  <si>
    <t>Q8K419</t>
  </si>
  <si>
    <t>Mucin-13</t>
  </si>
  <si>
    <t>Muc13</t>
  </si>
  <si>
    <t>Q3V1S6</t>
  </si>
  <si>
    <t>60S ribosomal protein L27</t>
  </si>
  <si>
    <t>Rpl27</t>
  </si>
  <si>
    <t>Q9CSM4</t>
  </si>
  <si>
    <t>Polyadenylate-binding protein 1</t>
  </si>
  <si>
    <t>Q99KL3</t>
  </si>
  <si>
    <t>Pabpc1</t>
  </si>
  <si>
    <t>Q9WVA4</t>
  </si>
  <si>
    <t>Transgelin-2</t>
  </si>
  <si>
    <t>Tagln2</t>
  </si>
  <si>
    <t>Guanine deaminase</t>
  </si>
  <si>
    <t>Gda</t>
  </si>
  <si>
    <t>Q9R111</t>
  </si>
  <si>
    <t>ADP-ribosylation factor 4</t>
  </si>
  <si>
    <t>Arf4</t>
  </si>
  <si>
    <t>P61750</t>
  </si>
  <si>
    <t>40S ribosomal protein S14</t>
  </si>
  <si>
    <t>Rps14</t>
  </si>
  <si>
    <t>Q3UJS5</t>
  </si>
  <si>
    <t>Q8K0V9</t>
  </si>
  <si>
    <t>Gm10639</t>
  </si>
  <si>
    <t>Cysteine-rich protein 1</t>
  </si>
  <si>
    <t>Crip1</t>
  </si>
  <si>
    <t>Q8C2N7</t>
  </si>
  <si>
    <t>Peroxiredoxin-5, mitochondrial</t>
  </si>
  <si>
    <t>Prdx5</t>
  </si>
  <si>
    <t>P99029</t>
  </si>
  <si>
    <t>Leucine-rich repeat-containing protein 59</t>
  </si>
  <si>
    <t>Lrrc59</t>
  </si>
  <si>
    <t>Q3TF84</t>
  </si>
  <si>
    <t>Papss2</t>
  </si>
  <si>
    <t>Q9QYS0</t>
  </si>
  <si>
    <t>Heterogeneous nuclear ribonucleoproteins C1/C2</t>
  </si>
  <si>
    <t>Hnrnpc</t>
  </si>
  <si>
    <t>Q9Z204</t>
  </si>
  <si>
    <t>Cytochrome c oxidase subunit 2</t>
  </si>
  <si>
    <t>Q7JD03</t>
  </si>
  <si>
    <t>COX2</t>
  </si>
  <si>
    <t>Q9CPY7</t>
  </si>
  <si>
    <t>Cytosol aminopeptidase</t>
  </si>
  <si>
    <t>Lap3</t>
  </si>
  <si>
    <t>LIM and SH3 domain protein 1</t>
  </si>
  <si>
    <t>Lasp1</t>
  </si>
  <si>
    <t>A2A6G9</t>
  </si>
  <si>
    <t>Clathrin interactor 1</t>
  </si>
  <si>
    <t>Clint1</t>
  </si>
  <si>
    <t>Q5SUH7</t>
  </si>
  <si>
    <t>Average LFQ intensity</t>
  </si>
  <si>
    <t>Putative uncharacterized protein</t>
  </si>
  <si>
    <t>Pyrethroid hydrolase Ces2e</t>
  </si>
  <si>
    <t>Histone H2A</t>
  </si>
  <si>
    <t>UDP-glucuronosyltransferase 1-7C</t>
  </si>
  <si>
    <t>Apolipoprotein A-I</t>
  </si>
  <si>
    <t>Peptidyl-prolyl cis-trans isomerase</t>
  </si>
  <si>
    <t>Fructose-bisphosphate aldolase B</t>
  </si>
  <si>
    <t>Fructose-bisphosphate aldolase</t>
  </si>
  <si>
    <t>Elongation factor 1-alpha</t>
  </si>
  <si>
    <t>Tubulin beta-4B chain</t>
  </si>
  <si>
    <t>NADH-cytochrome b5 reductase 3</t>
  </si>
  <si>
    <t>Alpha-enolase</t>
  </si>
  <si>
    <t>L-lactate dehydrogenase</t>
  </si>
  <si>
    <t>Annexin</t>
  </si>
  <si>
    <t>Nucleoside diphosphate kinase</t>
  </si>
  <si>
    <t>ADP-ribosylation factor 1</t>
  </si>
  <si>
    <t>Bifunctional ATP-dependent dihydroxyacetone kinase/FAD-AMP lyase (cyclizing)</t>
  </si>
  <si>
    <t>Eukaryotic initiation factor 4A-I</t>
  </si>
  <si>
    <t>Retinal dehydrogenase 1</t>
  </si>
  <si>
    <t>Ubiquitin-60S ribosomal protein L40</t>
  </si>
  <si>
    <t>Bifunctional epoxide hydrolase 2</t>
  </si>
  <si>
    <t>ATP synthase subunit alpha, mitochondrial</t>
  </si>
  <si>
    <t>Annexin A13</t>
  </si>
  <si>
    <t>Histone H1.2</t>
  </si>
  <si>
    <t>Ezrin</t>
  </si>
  <si>
    <t>Histone H3</t>
  </si>
  <si>
    <t>Isocitrate dehydrogenase [NADP]</t>
  </si>
  <si>
    <t>Apolipoprotein B-100</t>
  </si>
  <si>
    <t>Myosin light polypeptide 6</t>
  </si>
  <si>
    <t>Adenylyl cyclase-associated protein</t>
  </si>
  <si>
    <t>Glutathione S-transferase</t>
  </si>
  <si>
    <t>Bifunctional 3-phosphoadenosine 5-phosphosulfate synthase 2</t>
  </si>
  <si>
    <t>Pyrethroid hydrolase Ces2a</t>
  </si>
  <si>
    <t>Acylcarnitine hydrolase</t>
  </si>
  <si>
    <t>Protein Ahnak</t>
  </si>
  <si>
    <t>Gamma actin-like protein</t>
  </si>
  <si>
    <t>Tpm3 protein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2"/>
  <sheetViews>
    <sheetView tabSelected="1" zoomScale="55" zoomScaleNormal="55" workbookViewId="0">
      <selection activeCell="G2" sqref="G2"/>
    </sheetView>
  </sheetViews>
  <sheetFormatPr defaultRowHeight="15" x14ac:dyDescent="0.25"/>
  <cols>
    <col min="1" max="4" width="24.5703125" bestFit="1" customWidth="1"/>
    <col min="5" max="5" width="22.42578125" bestFit="1" customWidth="1"/>
    <col min="6" max="6" width="12.5703125" customWidth="1"/>
    <col min="7" max="7" width="21.42578125" bestFit="1" customWidth="1"/>
    <col min="8" max="8" width="80.8554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509</v>
      </c>
      <c r="F1" t="s">
        <v>5</v>
      </c>
      <c r="G1" t="s">
        <v>547</v>
      </c>
      <c r="H1" t="s">
        <v>4</v>
      </c>
    </row>
    <row r="2" spans="1:8" x14ac:dyDescent="0.25">
      <c r="A2">
        <v>24.597100000000001</v>
      </c>
      <c r="B2">
        <v>26.446899999999999</v>
      </c>
      <c r="C2">
        <v>25.706199999999999</v>
      </c>
      <c r="D2">
        <v>25.119299999999999</v>
      </c>
      <c r="E2" s="1">
        <f t="shared" ref="E2:E65" si="0">AVERAGE(A2:D2)</f>
        <v>25.467374999999997</v>
      </c>
      <c r="F2" t="s">
        <v>8</v>
      </c>
      <c r="G2" t="s">
        <v>7</v>
      </c>
      <c r="H2" t="s">
        <v>6</v>
      </c>
    </row>
    <row r="3" spans="1:8" x14ac:dyDescent="0.25">
      <c r="A3">
        <v>26.311299999999999</v>
      </c>
      <c r="B3">
        <v>24.295400000000001</v>
      </c>
      <c r="C3">
        <v>24.034800000000001</v>
      </c>
      <c r="D3">
        <v>26.3886</v>
      </c>
      <c r="E3" s="1">
        <f t="shared" si="0"/>
        <v>25.257525000000001</v>
      </c>
      <c r="F3" t="s">
        <v>10</v>
      </c>
      <c r="G3" t="s">
        <v>9</v>
      </c>
      <c r="H3" t="s">
        <v>510</v>
      </c>
    </row>
    <row r="4" spans="1:8" x14ac:dyDescent="0.25">
      <c r="A4">
        <v>23.701599999999999</v>
      </c>
      <c r="B4">
        <v>26.177199999999999</v>
      </c>
      <c r="C4">
        <v>25.537500000000001</v>
      </c>
      <c r="D4">
        <v>23.909300000000002</v>
      </c>
      <c r="E4" s="1">
        <f t="shared" si="0"/>
        <v>24.831400000000002</v>
      </c>
      <c r="F4" t="s">
        <v>13</v>
      </c>
      <c r="G4" t="s">
        <v>12</v>
      </c>
      <c r="H4" t="s">
        <v>11</v>
      </c>
    </row>
    <row r="5" spans="1:8" x14ac:dyDescent="0.25">
      <c r="A5">
        <v>23.424399999999999</v>
      </c>
      <c r="B5">
        <v>25.288699999999999</v>
      </c>
      <c r="C5">
        <v>25.9541</v>
      </c>
      <c r="D5">
        <v>23.4483</v>
      </c>
      <c r="E5" s="1">
        <f t="shared" si="0"/>
        <v>24.528874999999999</v>
      </c>
      <c r="F5" t="s">
        <v>16</v>
      </c>
      <c r="G5" t="s">
        <v>15</v>
      </c>
      <c r="H5" t="s">
        <v>14</v>
      </c>
    </row>
    <row r="6" spans="1:8" x14ac:dyDescent="0.25">
      <c r="A6">
        <v>25.433499999999999</v>
      </c>
      <c r="B6">
        <v>23.3415</v>
      </c>
      <c r="C6">
        <v>22.474799999999998</v>
      </c>
      <c r="D6">
        <v>25.600100000000001</v>
      </c>
      <c r="E6" s="1">
        <f t="shared" si="0"/>
        <v>24.212474999999998</v>
      </c>
      <c r="F6" t="s">
        <v>19</v>
      </c>
      <c r="G6" t="s">
        <v>18</v>
      </c>
      <c r="H6" t="s">
        <v>17</v>
      </c>
    </row>
    <row r="7" spans="1:8" x14ac:dyDescent="0.25">
      <c r="A7">
        <v>24.403700000000001</v>
      </c>
      <c r="B7">
        <v>23.428899999999999</v>
      </c>
      <c r="C7">
        <v>23.702100000000002</v>
      </c>
      <c r="D7">
        <v>24.510999999999999</v>
      </c>
      <c r="E7" s="1">
        <f t="shared" si="0"/>
        <v>24.011424999999999</v>
      </c>
      <c r="F7" t="s">
        <v>22</v>
      </c>
      <c r="G7" t="s">
        <v>21</v>
      </c>
      <c r="H7" t="s">
        <v>20</v>
      </c>
    </row>
    <row r="8" spans="1:8" x14ac:dyDescent="0.25">
      <c r="A8">
        <v>22.423200000000001</v>
      </c>
      <c r="B8">
        <v>25.0929</v>
      </c>
      <c r="C8">
        <v>25.233699999999999</v>
      </c>
      <c r="D8">
        <v>22.8871</v>
      </c>
      <c r="E8" s="1">
        <f t="shared" si="0"/>
        <v>23.909224999999999</v>
      </c>
      <c r="F8" t="s">
        <v>25</v>
      </c>
      <c r="G8" t="s">
        <v>24</v>
      </c>
      <c r="H8" t="s">
        <v>23</v>
      </c>
    </row>
    <row r="9" spans="1:8" x14ac:dyDescent="0.25">
      <c r="A9">
        <v>22.830300000000001</v>
      </c>
      <c r="B9">
        <v>25.236000000000001</v>
      </c>
      <c r="C9">
        <v>24.683900000000001</v>
      </c>
      <c r="D9">
        <v>22.720600000000001</v>
      </c>
      <c r="E9" s="1">
        <f t="shared" si="0"/>
        <v>23.867700000000003</v>
      </c>
      <c r="F9" t="s">
        <v>28</v>
      </c>
      <c r="G9" t="s">
        <v>27</v>
      </c>
      <c r="H9" t="s">
        <v>26</v>
      </c>
    </row>
    <row r="10" spans="1:8" x14ac:dyDescent="0.25">
      <c r="A10">
        <v>24.593299999999999</v>
      </c>
      <c r="B10">
        <v>22.901900000000001</v>
      </c>
      <c r="C10">
        <v>22.9983</v>
      </c>
      <c r="D10">
        <v>24.709900000000001</v>
      </c>
      <c r="E10" s="1">
        <f t="shared" si="0"/>
        <v>23.800850000000001</v>
      </c>
      <c r="F10" t="s">
        <v>31</v>
      </c>
      <c r="G10" t="s">
        <v>30</v>
      </c>
      <c r="H10" t="s">
        <v>29</v>
      </c>
    </row>
    <row r="11" spans="1:8" x14ac:dyDescent="0.25">
      <c r="A11">
        <v>22.334099999999999</v>
      </c>
      <c r="B11">
        <v>25.258400000000002</v>
      </c>
      <c r="C11">
        <v>24.5259</v>
      </c>
      <c r="D11">
        <v>22.940100000000001</v>
      </c>
      <c r="E11" s="1">
        <f t="shared" si="0"/>
        <v>23.764625000000002</v>
      </c>
      <c r="F11" t="s">
        <v>34</v>
      </c>
      <c r="G11" t="s">
        <v>33</v>
      </c>
      <c r="H11" t="s">
        <v>32</v>
      </c>
    </row>
    <row r="12" spans="1:8" x14ac:dyDescent="0.25">
      <c r="A12">
        <v>24.131799999999998</v>
      </c>
      <c r="B12">
        <v>23.2346</v>
      </c>
      <c r="C12">
        <v>23.133600000000001</v>
      </c>
      <c r="D12">
        <v>24.052299999999999</v>
      </c>
      <c r="E12" s="1">
        <f t="shared" si="0"/>
        <v>23.638075000000001</v>
      </c>
      <c r="F12" t="s">
        <v>36</v>
      </c>
      <c r="G12" t="s">
        <v>37</v>
      </c>
      <c r="H12" t="s">
        <v>35</v>
      </c>
    </row>
    <row r="13" spans="1:8" x14ac:dyDescent="0.25">
      <c r="A13">
        <v>21.9146</v>
      </c>
      <c r="B13">
        <v>24.2621</v>
      </c>
      <c r="C13">
        <v>24.647099999999998</v>
      </c>
      <c r="D13">
        <v>22.645499999999998</v>
      </c>
      <c r="E13" s="1">
        <f t="shared" si="0"/>
        <v>23.367324999999997</v>
      </c>
      <c r="F13" t="s">
        <v>39</v>
      </c>
      <c r="G13" t="s">
        <v>38</v>
      </c>
      <c r="H13" t="s">
        <v>514</v>
      </c>
    </row>
    <row r="14" spans="1:8" x14ac:dyDescent="0.25">
      <c r="A14">
        <v>24.263300000000001</v>
      </c>
      <c r="B14">
        <v>22.815100000000001</v>
      </c>
      <c r="C14">
        <v>22.176600000000001</v>
      </c>
      <c r="D14">
        <v>24.2136</v>
      </c>
      <c r="E14" s="1">
        <f t="shared" si="0"/>
        <v>23.367149999999999</v>
      </c>
      <c r="F14" t="s">
        <v>41</v>
      </c>
      <c r="G14" t="s">
        <v>40</v>
      </c>
      <c r="H14" t="s">
        <v>515</v>
      </c>
    </row>
    <row r="15" spans="1:8" x14ac:dyDescent="0.25">
      <c r="A15">
        <v>22.028600000000001</v>
      </c>
      <c r="B15">
        <v>24.4115</v>
      </c>
      <c r="C15">
        <v>24.328900000000001</v>
      </c>
      <c r="D15">
        <v>22.468299999999999</v>
      </c>
      <c r="E15" s="1">
        <f t="shared" si="0"/>
        <v>23.309325000000001</v>
      </c>
      <c r="F15" t="s">
        <v>44</v>
      </c>
      <c r="G15" t="s">
        <v>43</v>
      </c>
      <c r="H15" t="s">
        <v>42</v>
      </c>
    </row>
    <row r="16" spans="1:8" x14ac:dyDescent="0.25">
      <c r="A16">
        <v>22.275200000000002</v>
      </c>
      <c r="B16">
        <v>24.649100000000001</v>
      </c>
      <c r="C16">
        <v>23.735299999999999</v>
      </c>
      <c r="D16">
        <v>22.462900000000001</v>
      </c>
      <c r="E16" s="1">
        <f t="shared" si="0"/>
        <v>23.280625000000001</v>
      </c>
      <c r="F16" t="s">
        <v>46</v>
      </c>
      <c r="G16" t="s">
        <v>45</v>
      </c>
      <c r="H16" t="s">
        <v>511</v>
      </c>
    </row>
    <row r="17" spans="1:8" x14ac:dyDescent="0.25">
      <c r="A17">
        <v>23.563300000000002</v>
      </c>
      <c r="B17">
        <v>23.111899999999999</v>
      </c>
      <c r="C17">
        <v>22.321000000000002</v>
      </c>
      <c r="D17">
        <v>23.8933</v>
      </c>
      <c r="E17" s="1">
        <f t="shared" si="0"/>
        <v>23.222375</v>
      </c>
      <c r="F17" t="s">
        <v>48</v>
      </c>
      <c r="G17" t="s">
        <v>47</v>
      </c>
      <c r="H17" t="s">
        <v>516</v>
      </c>
    </row>
    <row r="18" spans="1:8" x14ac:dyDescent="0.25">
      <c r="A18">
        <v>23.562899999999999</v>
      </c>
      <c r="B18">
        <v>22.6599</v>
      </c>
      <c r="C18">
        <v>22.6707</v>
      </c>
      <c r="D18">
        <v>23.974799999999998</v>
      </c>
      <c r="E18" s="1">
        <f t="shared" si="0"/>
        <v>23.217075000000001</v>
      </c>
      <c r="F18" t="s">
        <v>49</v>
      </c>
      <c r="G18" t="s">
        <v>50</v>
      </c>
      <c r="H18" t="s">
        <v>518</v>
      </c>
    </row>
    <row r="19" spans="1:8" x14ac:dyDescent="0.25">
      <c r="A19">
        <v>24.020199999999999</v>
      </c>
      <c r="B19">
        <v>22.5944</v>
      </c>
      <c r="C19">
        <v>21.604299999999999</v>
      </c>
      <c r="D19">
        <v>24.3249</v>
      </c>
      <c r="E19" s="1">
        <f t="shared" si="0"/>
        <v>23.135949999999998</v>
      </c>
      <c r="F19" t="s">
        <v>51</v>
      </c>
      <c r="G19" t="s">
        <v>52</v>
      </c>
      <c r="H19" t="s">
        <v>519</v>
      </c>
    </row>
    <row r="20" spans="1:8" x14ac:dyDescent="0.25">
      <c r="A20">
        <v>23.6843</v>
      </c>
      <c r="B20">
        <v>22.8582</v>
      </c>
      <c r="C20">
        <v>22.618200000000002</v>
      </c>
      <c r="D20">
        <v>23.262699999999999</v>
      </c>
      <c r="E20" s="1">
        <f t="shared" si="0"/>
        <v>23.10585</v>
      </c>
      <c r="F20" t="s">
        <v>55</v>
      </c>
      <c r="G20" t="s">
        <v>54</v>
      </c>
      <c r="H20" t="s">
        <v>53</v>
      </c>
    </row>
    <row r="21" spans="1:8" x14ac:dyDescent="0.25">
      <c r="A21">
        <v>22.090299999999999</v>
      </c>
      <c r="B21">
        <v>23.937200000000001</v>
      </c>
      <c r="C21">
        <v>23.695399999999999</v>
      </c>
      <c r="D21">
        <v>22.523</v>
      </c>
      <c r="E21" s="1">
        <f t="shared" si="0"/>
        <v>23.061475000000002</v>
      </c>
      <c r="F21" t="s">
        <v>58</v>
      </c>
      <c r="G21" t="s">
        <v>57</v>
      </c>
      <c r="H21" t="s">
        <v>56</v>
      </c>
    </row>
    <row r="22" spans="1:8" x14ac:dyDescent="0.25">
      <c r="A22">
        <v>22.6297</v>
      </c>
      <c r="B22">
        <v>22.945900000000002</v>
      </c>
      <c r="C22">
        <v>23.5183</v>
      </c>
      <c r="D22">
        <v>22.483699999999999</v>
      </c>
      <c r="E22" s="1">
        <f t="shared" si="0"/>
        <v>22.894400000000001</v>
      </c>
      <c r="F22" t="s">
        <v>61</v>
      </c>
      <c r="G22" t="s">
        <v>60</v>
      </c>
      <c r="H22" t="s">
        <v>59</v>
      </c>
    </row>
    <row r="23" spans="1:8" x14ac:dyDescent="0.25">
      <c r="A23">
        <v>21.691800000000001</v>
      </c>
      <c r="B23">
        <v>23.855499999999999</v>
      </c>
      <c r="C23">
        <v>23.566700000000001</v>
      </c>
      <c r="D23">
        <v>21.9758</v>
      </c>
      <c r="E23" s="1">
        <f t="shared" si="0"/>
        <v>22.772449999999999</v>
      </c>
      <c r="F23" t="s">
        <v>62</v>
      </c>
      <c r="G23" t="s">
        <v>64</v>
      </c>
      <c r="H23" t="s">
        <v>63</v>
      </c>
    </row>
    <row r="24" spans="1:8" x14ac:dyDescent="0.25">
      <c r="A24">
        <v>21.116700000000002</v>
      </c>
      <c r="B24">
        <v>24.4498</v>
      </c>
      <c r="C24">
        <v>23.616499999999998</v>
      </c>
      <c r="D24">
        <v>21.427099999999999</v>
      </c>
      <c r="E24" s="1">
        <f t="shared" si="0"/>
        <v>22.652525000000001</v>
      </c>
      <c r="F24" t="s">
        <v>66</v>
      </c>
      <c r="G24" t="s">
        <v>65</v>
      </c>
      <c r="H24" t="s">
        <v>520</v>
      </c>
    </row>
    <row r="25" spans="1:8" x14ac:dyDescent="0.25">
      <c r="A25">
        <v>23.452000000000002</v>
      </c>
      <c r="B25">
        <v>22.076599999999999</v>
      </c>
      <c r="C25">
        <v>21.5395</v>
      </c>
      <c r="D25">
        <v>23.423200000000001</v>
      </c>
      <c r="E25" s="1">
        <f t="shared" si="0"/>
        <v>22.622824999999999</v>
      </c>
      <c r="F25" t="s">
        <v>67</v>
      </c>
      <c r="G25" t="s">
        <v>69</v>
      </c>
      <c r="H25" t="s">
        <v>68</v>
      </c>
    </row>
    <row r="26" spans="1:8" x14ac:dyDescent="0.25">
      <c r="A26">
        <v>22.785599999999999</v>
      </c>
      <c r="B26">
        <v>22.0639</v>
      </c>
      <c r="C26">
        <v>21.678799999999999</v>
      </c>
      <c r="D26">
        <v>23.676300000000001</v>
      </c>
      <c r="E26" s="1">
        <f t="shared" si="0"/>
        <v>22.55115</v>
      </c>
      <c r="F26" t="s">
        <v>71</v>
      </c>
      <c r="G26" t="s">
        <v>72</v>
      </c>
      <c r="H26" t="s">
        <v>70</v>
      </c>
    </row>
    <row r="27" spans="1:8" x14ac:dyDescent="0.25">
      <c r="A27">
        <v>21.6601</v>
      </c>
      <c r="B27">
        <v>23.100300000000001</v>
      </c>
      <c r="C27">
        <v>23.686900000000001</v>
      </c>
      <c r="D27">
        <v>21.755600000000001</v>
      </c>
      <c r="E27" s="1">
        <f t="shared" si="0"/>
        <v>22.550725000000003</v>
      </c>
      <c r="F27" t="s">
        <v>75</v>
      </c>
      <c r="G27" t="s">
        <v>74</v>
      </c>
      <c r="H27" t="s">
        <v>73</v>
      </c>
    </row>
    <row r="28" spans="1:8" x14ac:dyDescent="0.25">
      <c r="A28">
        <v>23.4312</v>
      </c>
      <c r="B28">
        <v>21.7577</v>
      </c>
      <c r="C28">
        <v>21.7606</v>
      </c>
      <c r="D28">
        <v>23.1539</v>
      </c>
      <c r="E28" s="1">
        <f t="shared" si="0"/>
        <v>22.525849999999998</v>
      </c>
      <c r="F28" t="s">
        <v>78</v>
      </c>
      <c r="G28" t="s">
        <v>77</v>
      </c>
      <c r="H28" t="s">
        <v>76</v>
      </c>
    </row>
    <row r="29" spans="1:8" x14ac:dyDescent="0.25">
      <c r="A29">
        <v>23.366900000000001</v>
      </c>
      <c r="B29">
        <v>21.948399999999999</v>
      </c>
      <c r="C29">
        <v>21.075900000000001</v>
      </c>
      <c r="D29">
        <v>23.314800000000002</v>
      </c>
      <c r="E29" s="1">
        <f t="shared" si="0"/>
        <v>22.426500000000001</v>
      </c>
      <c r="F29" t="s">
        <v>80</v>
      </c>
      <c r="G29" t="s">
        <v>79</v>
      </c>
      <c r="H29" t="s">
        <v>521</v>
      </c>
    </row>
    <row r="30" spans="1:8" x14ac:dyDescent="0.25">
      <c r="A30">
        <v>23.659400000000002</v>
      </c>
      <c r="B30">
        <v>21.0959</v>
      </c>
      <c r="C30">
        <v>20.723299999999998</v>
      </c>
      <c r="D30">
        <v>24.0687</v>
      </c>
      <c r="E30" s="1">
        <f t="shared" si="0"/>
        <v>22.386825000000002</v>
      </c>
      <c r="F30" t="s">
        <v>83</v>
      </c>
      <c r="G30" t="s">
        <v>82</v>
      </c>
      <c r="H30" t="s">
        <v>81</v>
      </c>
    </row>
    <row r="31" spans="1:8" x14ac:dyDescent="0.25">
      <c r="A31">
        <v>22.913699999999999</v>
      </c>
      <c r="B31">
        <v>21.8141</v>
      </c>
      <c r="C31">
        <v>21.540700000000001</v>
      </c>
      <c r="D31">
        <v>22.889600000000002</v>
      </c>
      <c r="E31" s="1">
        <f t="shared" si="0"/>
        <v>22.289525000000001</v>
      </c>
      <c r="F31" t="s">
        <v>86</v>
      </c>
      <c r="G31" t="s">
        <v>85</v>
      </c>
      <c r="H31" t="s">
        <v>84</v>
      </c>
    </row>
    <row r="32" spans="1:8" x14ac:dyDescent="0.25">
      <c r="A32">
        <v>23.146799999999999</v>
      </c>
      <c r="B32">
        <v>21.980599999999999</v>
      </c>
      <c r="C32">
        <v>20.7165</v>
      </c>
      <c r="D32">
        <v>23.277799999999999</v>
      </c>
      <c r="E32" s="1">
        <f t="shared" si="0"/>
        <v>22.280424999999997</v>
      </c>
      <c r="F32" t="s">
        <v>89</v>
      </c>
      <c r="G32" t="s">
        <v>88</v>
      </c>
      <c r="H32" t="s">
        <v>87</v>
      </c>
    </row>
    <row r="33" spans="1:8" x14ac:dyDescent="0.25">
      <c r="A33">
        <v>23.2028</v>
      </c>
      <c r="B33">
        <v>21.7027</v>
      </c>
      <c r="C33">
        <v>20.8919</v>
      </c>
      <c r="D33">
        <v>23.264700000000001</v>
      </c>
      <c r="E33" s="1">
        <f t="shared" si="0"/>
        <v>22.265525000000004</v>
      </c>
      <c r="F33" t="s">
        <v>92</v>
      </c>
      <c r="G33" t="s">
        <v>91</v>
      </c>
      <c r="H33" t="s">
        <v>90</v>
      </c>
    </row>
    <row r="34" spans="1:8" x14ac:dyDescent="0.25">
      <c r="A34">
        <v>22.802099999999999</v>
      </c>
      <c r="B34">
        <v>21.8627</v>
      </c>
      <c r="C34">
        <v>22.236000000000001</v>
      </c>
      <c r="D34">
        <v>22.116599999999998</v>
      </c>
      <c r="E34" s="1">
        <f t="shared" si="0"/>
        <v>22.254350000000002</v>
      </c>
      <c r="F34" t="s">
        <v>95</v>
      </c>
      <c r="G34" t="s">
        <v>94</v>
      </c>
      <c r="H34" t="s">
        <v>93</v>
      </c>
    </row>
    <row r="35" spans="1:8" x14ac:dyDescent="0.25">
      <c r="A35">
        <v>21.473099999999999</v>
      </c>
      <c r="B35">
        <v>23.203499999999998</v>
      </c>
      <c r="C35">
        <v>22.485199999999999</v>
      </c>
      <c r="D35">
        <v>21.683399999999999</v>
      </c>
      <c r="E35" s="1">
        <f t="shared" si="0"/>
        <v>22.211300000000001</v>
      </c>
      <c r="F35" t="s">
        <v>97</v>
      </c>
      <c r="G35" t="s">
        <v>98</v>
      </c>
      <c r="H35" t="s">
        <v>96</v>
      </c>
    </row>
    <row r="36" spans="1:8" x14ac:dyDescent="0.25">
      <c r="A36">
        <v>19.936900000000001</v>
      </c>
      <c r="B36">
        <v>24.233699999999999</v>
      </c>
      <c r="C36">
        <v>24.789400000000001</v>
      </c>
      <c r="D36">
        <v>19.533799999999999</v>
      </c>
      <c r="E36" s="1">
        <f t="shared" si="0"/>
        <v>22.123450000000002</v>
      </c>
      <c r="F36" t="s">
        <v>100</v>
      </c>
      <c r="G36" t="s">
        <v>101</v>
      </c>
      <c r="H36" t="s">
        <v>99</v>
      </c>
    </row>
    <row r="37" spans="1:8" x14ac:dyDescent="0.25">
      <c r="A37">
        <v>22.961099999999998</v>
      </c>
      <c r="B37">
        <v>21.758299999999998</v>
      </c>
      <c r="C37">
        <v>20.790500000000002</v>
      </c>
      <c r="D37">
        <v>22.840499999999999</v>
      </c>
      <c r="E37" s="1">
        <f t="shared" si="0"/>
        <v>22.087599999999995</v>
      </c>
      <c r="F37" t="s">
        <v>102</v>
      </c>
      <c r="G37" t="s">
        <v>104</v>
      </c>
      <c r="H37" t="s">
        <v>103</v>
      </c>
    </row>
    <row r="38" spans="1:8" x14ac:dyDescent="0.25">
      <c r="A38">
        <v>21.034400000000002</v>
      </c>
      <c r="B38">
        <v>22.944199999999999</v>
      </c>
      <c r="C38">
        <v>22.857900000000001</v>
      </c>
      <c r="D38">
        <v>21.445799999999998</v>
      </c>
      <c r="E38" s="1">
        <f t="shared" si="0"/>
        <v>22.070574999999998</v>
      </c>
      <c r="F38" t="s">
        <v>106</v>
      </c>
      <c r="G38" t="s">
        <v>107</v>
      </c>
      <c r="H38" t="s">
        <v>105</v>
      </c>
    </row>
    <row r="39" spans="1:8" x14ac:dyDescent="0.25">
      <c r="A39">
        <v>22.944199999999999</v>
      </c>
      <c r="B39">
        <v>21.318899999999999</v>
      </c>
      <c r="C39">
        <v>20.891100000000002</v>
      </c>
      <c r="D39">
        <v>23.0684</v>
      </c>
      <c r="E39" s="1">
        <f t="shared" si="0"/>
        <v>22.05565</v>
      </c>
      <c r="F39" t="s">
        <v>109</v>
      </c>
      <c r="G39" t="s">
        <v>108</v>
      </c>
      <c r="H39" t="s">
        <v>522</v>
      </c>
    </row>
    <row r="40" spans="1:8" x14ac:dyDescent="0.25">
      <c r="A40">
        <v>20.5138</v>
      </c>
      <c r="B40">
        <v>24.170100000000001</v>
      </c>
      <c r="C40">
        <v>23.356999999999999</v>
      </c>
      <c r="D40">
        <v>20.171299999999999</v>
      </c>
      <c r="E40" s="1">
        <f t="shared" si="0"/>
        <v>22.053049999999999</v>
      </c>
      <c r="F40" t="s">
        <v>110</v>
      </c>
      <c r="G40" t="s">
        <v>112</v>
      </c>
      <c r="H40" t="s">
        <v>111</v>
      </c>
    </row>
    <row r="41" spans="1:8" x14ac:dyDescent="0.25">
      <c r="A41">
        <v>22.828199999999999</v>
      </c>
      <c r="B41">
        <v>21.469000000000001</v>
      </c>
      <c r="C41">
        <v>20.805</v>
      </c>
      <c r="D41">
        <v>22.870999999999999</v>
      </c>
      <c r="E41" s="1">
        <f t="shared" si="0"/>
        <v>21.993300000000001</v>
      </c>
      <c r="F41" t="s">
        <v>114</v>
      </c>
      <c r="G41" t="s">
        <v>113</v>
      </c>
      <c r="H41" t="s">
        <v>523</v>
      </c>
    </row>
    <row r="42" spans="1:8" x14ac:dyDescent="0.25">
      <c r="A42">
        <v>23.078299999999999</v>
      </c>
      <c r="B42">
        <v>20.940300000000001</v>
      </c>
      <c r="C42">
        <v>19.942499999999999</v>
      </c>
      <c r="D42">
        <v>23.655799999999999</v>
      </c>
      <c r="E42" s="1">
        <f t="shared" si="0"/>
        <v>21.904225</v>
      </c>
      <c r="F42" t="s">
        <v>117</v>
      </c>
      <c r="G42" t="s">
        <v>116</v>
      </c>
      <c r="H42" t="s">
        <v>115</v>
      </c>
    </row>
    <row r="43" spans="1:8" x14ac:dyDescent="0.25">
      <c r="A43">
        <v>20.468699999999998</v>
      </c>
      <c r="B43">
        <v>23.3248</v>
      </c>
      <c r="C43">
        <v>23.138500000000001</v>
      </c>
      <c r="D43">
        <v>20.682600000000001</v>
      </c>
      <c r="E43" s="1">
        <f t="shared" si="0"/>
        <v>21.903649999999999</v>
      </c>
      <c r="F43" t="s">
        <v>120</v>
      </c>
      <c r="G43" t="s">
        <v>119</v>
      </c>
      <c r="H43" t="s">
        <v>118</v>
      </c>
    </row>
    <row r="44" spans="1:8" x14ac:dyDescent="0.25">
      <c r="A44">
        <v>21.0303</v>
      </c>
      <c r="B44">
        <v>22.9436</v>
      </c>
      <c r="C44">
        <v>22.1464</v>
      </c>
      <c r="D44">
        <v>21.319900000000001</v>
      </c>
      <c r="E44" s="1">
        <f t="shared" si="0"/>
        <v>21.860050000000001</v>
      </c>
      <c r="F44" t="s">
        <v>121</v>
      </c>
      <c r="G44" t="s">
        <v>123</v>
      </c>
      <c r="H44" t="s">
        <v>122</v>
      </c>
    </row>
    <row r="45" spans="1:8" x14ac:dyDescent="0.25">
      <c r="A45">
        <v>22.666599999999999</v>
      </c>
      <c r="B45">
        <v>21.4376</v>
      </c>
      <c r="C45">
        <v>20.261800000000001</v>
      </c>
      <c r="D45">
        <v>22.960999999999999</v>
      </c>
      <c r="E45" s="1">
        <f t="shared" si="0"/>
        <v>21.83175</v>
      </c>
      <c r="F45" t="s">
        <v>124</v>
      </c>
      <c r="G45" t="s">
        <v>126</v>
      </c>
      <c r="H45" t="s">
        <v>125</v>
      </c>
    </row>
    <row r="46" spans="1:8" x14ac:dyDescent="0.25">
      <c r="A46">
        <v>21.38</v>
      </c>
      <c r="B46">
        <v>21.816800000000001</v>
      </c>
      <c r="C46">
        <v>22.2485</v>
      </c>
      <c r="D46">
        <v>21.855399999999999</v>
      </c>
      <c r="E46" s="1">
        <f t="shared" si="0"/>
        <v>21.825175000000002</v>
      </c>
      <c r="F46" t="s">
        <v>127</v>
      </c>
      <c r="G46" t="s">
        <v>128</v>
      </c>
      <c r="H46" t="s">
        <v>512</v>
      </c>
    </row>
    <row r="47" spans="1:8" x14ac:dyDescent="0.25">
      <c r="A47">
        <v>20.693999999999999</v>
      </c>
      <c r="B47">
        <v>23.0534</v>
      </c>
      <c r="C47">
        <v>22.681899999999999</v>
      </c>
      <c r="D47">
        <v>20.845199999999998</v>
      </c>
      <c r="E47" s="1">
        <f t="shared" si="0"/>
        <v>21.818624999999997</v>
      </c>
      <c r="F47" t="s">
        <v>131</v>
      </c>
      <c r="G47" t="s">
        <v>130</v>
      </c>
      <c r="H47" t="s">
        <v>129</v>
      </c>
    </row>
    <row r="48" spans="1:8" x14ac:dyDescent="0.25">
      <c r="A48">
        <v>20.074000000000002</v>
      </c>
      <c r="B48">
        <v>23.5823</v>
      </c>
      <c r="C48">
        <v>23.421099999999999</v>
      </c>
      <c r="D48">
        <v>20.124600000000001</v>
      </c>
      <c r="E48" s="1">
        <f t="shared" si="0"/>
        <v>21.8005</v>
      </c>
      <c r="F48" t="s">
        <v>134</v>
      </c>
      <c r="G48" t="s">
        <v>133</v>
      </c>
      <c r="H48" t="s">
        <v>132</v>
      </c>
    </row>
    <row r="49" spans="1:8" x14ac:dyDescent="0.25">
      <c r="A49">
        <v>20.525200000000002</v>
      </c>
      <c r="B49">
        <v>23.2437</v>
      </c>
      <c r="C49">
        <v>22.5046</v>
      </c>
      <c r="D49">
        <v>20.712</v>
      </c>
      <c r="E49" s="1">
        <f t="shared" si="0"/>
        <v>21.746375</v>
      </c>
      <c r="F49" t="s">
        <v>137</v>
      </c>
      <c r="G49" t="s">
        <v>136</v>
      </c>
      <c r="H49" t="s">
        <v>135</v>
      </c>
    </row>
    <row r="50" spans="1:8" x14ac:dyDescent="0.25">
      <c r="A50">
        <v>22.4359</v>
      </c>
      <c r="B50">
        <v>21.121400000000001</v>
      </c>
      <c r="C50">
        <v>20.2699</v>
      </c>
      <c r="D50">
        <v>22.753599999999999</v>
      </c>
      <c r="E50" s="1">
        <f t="shared" si="0"/>
        <v>21.645199999999999</v>
      </c>
      <c r="F50" t="s">
        <v>140</v>
      </c>
      <c r="G50" t="s">
        <v>139</v>
      </c>
      <c r="H50" t="s">
        <v>138</v>
      </c>
    </row>
    <row r="51" spans="1:8" x14ac:dyDescent="0.25">
      <c r="A51">
        <v>21.981100000000001</v>
      </c>
      <c r="B51">
        <v>21.896000000000001</v>
      </c>
      <c r="C51">
        <v>20.947900000000001</v>
      </c>
      <c r="D51">
        <v>21.748000000000001</v>
      </c>
      <c r="E51" s="1">
        <f t="shared" si="0"/>
        <v>21.643250000000002</v>
      </c>
      <c r="F51" t="s">
        <v>141</v>
      </c>
      <c r="G51" t="s">
        <v>143</v>
      </c>
      <c r="H51" t="s">
        <v>142</v>
      </c>
    </row>
    <row r="52" spans="1:8" x14ac:dyDescent="0.25">
      <c r="A52">
        <v>23.911999999999999</v>
      </c>
      <c r="B52">
        <v>20.262799999999999</v>
      </c>
      <c r="C52">
        <v>19.155100000000001</v>
      </c>
      <c r="D52">
        <v>22.6983</v>
      </c>
      <c r="E52" s="1">
        <f t="shared" si="0"/>
        <v>21.50705</v>
      </c>
      <c r="F52" t="s">
        <v>146</v>
      </c>
      <c r="G52" t="s">
        <v>145</v>
      </c>
      <c r="H52" t="s">
        <v>144</v>
      </c>
    </row>
    <row r="53" spans="1:8" x14ac:dyDescent="0.25">
      <c r="A53">
        <v>20.146799999999999</v>
      </c>
      <c r="B53">
        <v>22.811399999999999</v>
      </c>
      <c r="C53">
        <v>22.5444</v>
      </c>
      <c r="D53">
        <v>20.392399999999999</v>
      </c>
      <c r="E53" s="1">
        <f t="shared" si="0"/>
        <v>21.473749999999999</v>
      </c>
      <c r="F53" t="s">
        <v>147</v>
      </c>
      <c r="G53" t="s">
        <v>149</v>
      </c>
      <c r="H53" t="s">
        <v>148</v>
      </c>
    </row>
    <row r="54" spans="1:8" x14ac:dyDescent="0.25">
      <c r="A54">
        <v>22.632999999999999</v>
      </c>
      <c r="B54">
        <v>20.297799999999999</v>
      </c>
      <c r="C54">
        <v>19.962700000000002</v>
      </c>
      <c r="D54">
        <v>22.380199999999999</v>
      </c>
      <c r="E54" s="1">
        <f t="shared" si="0"/>
        <v>21.318425000000001</v>
      </c>
      <c r="F54" t="s">
        <v>152</v>
      </c>
      <c r="G54" t="s">
        <v>151</v>
      </c>
      <c r="H54" t="s">
        <v>150</v>
      </c>
    </row>
    <row r="55" spans="1:8" x14ac:dyDescent="0.25">
      <c r="A55">
        <v>22.381799999999998</v>
      </c>
      <c r="B55">
        <v>20.376799999999999</v>
      </c>
      <c r="C55">
        <v>19.9345</v>
      </c>
      <c r="D55">
        <v>22.5275</v>
      </c>
      <c r="E55" s="1">
        <f t="shared" si="0"/>
        <v>21.305150000000001</v>
      </c>
      <c r="F55" t="s">
        <v>155</v>
      </c>
      <c r="G55" t="s">
        <v>154</v>
      </c>
      <c r="H55" t="s">
        <v>153</v>
      </c>
    </row>
    <row r="56" spans="1:8" x14ac:dyDescent="0.25">
      <c r="A56">
        <v>21.918099999999999</v>
      </c>
      <c r="B56">
        <v>20.6556</v>
      </c>
      <c r="C56">
        <v>19.2148</v>
      </c>
      <c r="D56">
        <v>23.1145</v>
      </c>
      <c r="E56" s="1">
        <f t="shared" si="0"/>
        <v>21.225749999999998</v>
      </c>
      <c r="F56" t="s">
        <v>157</v>
      </c>
      <c r="G56" t="s">
        <v>158</v>
      </c>
      <c r="H56" t="s">
        <v>156</v>
      </c>
    </row>
    <row r="57" spans="1:8" x14ac:dyDescent="0.25">
      <c r="A57">
        <v>22.1601</v>
      </c>
      <c r="B57">
        <v>20.5258</v>
      </c>
      <c r="C57">
        <v>19.883500000000002</v>
      </c>
      <c r="D57">
        <v>22.088899999999999</v>
      </c>
      <c r="E57" s="1">
        <f t="shared" si="0"/>
        <v>21.164574999999999</v>
      </c>
      <c r="F57" t="s">
        <v>159</v>
      </c>
      <c r="G57" t="s">
        <v>161</v>
      </c>
      <c r="H57" t="s">
        <v>160</v>
      </c>
    </row>
    <row r="58" spans="1:8" x14ac:dyDescent="0.25">
      <c r="A58">
        <v>22.128599999999999</v>
      </c>
      <c r="B58">
        <v>20.312000000000001</v>
      </c>
      <c r="C58">
        <v>20.0061</v>
      </c>
      <c r="D58">
        <v>21.995899999999999</v>
      </c>
      <c r="E58" s="1">
        <f t="shared" si="0"/>
        <v>21.11065</v>
      </c>
      <c r="F58" t="s">
        <v>162</v>
      </c>
      <c r="G58" t="s">
        <v>163</v>
      </c>
      <c r="H58" t="s">
        <v>546</v>
      </c>
    </row>
    <row r="59" spans="1:8" x14ac:dyDescent="0.25">
      <c r="A59">
        <v>18.6556</v>
      </c>
      <c r="B59">
        <v>23.557700000000001</v>
      </c>
      <c r="C59">
        <v>23.142199999999999</v>
      </c>
      <c r="D59">
        <v>19.0306</v>
      </c>
      <c r="E59" s="1">
        <f t="shared" si="0"/>
        <v>21.096525</v>
      </c>
      <c r="F59" t="s">
        <v>164</v>
      </c>
      <c r="G59" t="s">
        <v>165</v>
      </c>
      <c r="H59" t="s">
        <v>513</v>
      </c>
    </row>
    <row r="60" spans="1:8" x14ac:dyDescent="0.25">
      <c r="A60">
        <v>21.9436</v>
      </c>
      <c r="B60">
        <v>19.867899999999999</v>
      </c>
      <c r="C60">
        <v>19.9678</v>
      </c>
      <c r="D60">
        <v>22.567900000000002</v>
      </c>
      <c r="E60" s="1">
        <f t="shared" si="0"/>
        <v>21.086799999999997</v>
      </c>
      <c r="F60" t="s">
        <v>166</v>
      </c>
      <c r="G60" t="s">
        <v>167</v>
      </c>
      <c r="H60" t="s">
        <v>545</v>
      </c>
    </row>
    <row r="61" spans="1:8" x14ac:dyDescent="0.25">
      <c r="A61">
        <v>22.391200000000001</v>
      </c>
      <c r="B61">
        <v>20.075900000000001</v>
      </c>
      <c r="C61">
        <v>19.485800000000001</v>
      </c>
      <c r="D61">
        <v>22.2819</v>
      </c>
      <c r="E61" s="1">
        <f t="shared" si="0"/>
        <v>21.058700000000002</v>
      </c>
      <c r="F61" t="s">
        <v>170</v>
      </c>
      <c r="G61" t="s">
        <v>169</v>
      </c>
      <c r="H61" t="s">
        <v>168</v>
      </c>
    </row>
    <row r="62" spans="1:8" x14ac:dyDescent="0.25">
      <c r="A62">
        <v>20.113399999999999</v>
      </c>
      <c r="B62">
        <v>22.148299999999999</v>
      </c>
      <c r="C62">
        <v>21.7879</v>
      </c>
      <c r="D62">
        <v>20.069500000000001</v>
      </c>
      <c r="E62" s="1">
        <f t="shared" si="0"/>
        <v>21.029775000000001</v>
      </c>
      <c r="F62" t="s">
        <v>171</v>
      </c>
      <c r="G62" t="s">
        <v>173</v>
      </c>
      <c r="H62" t="s">
        <v>172</v>
      </c>
    </row>
    <row r="63" spans="1:8" x14ac:dyDescent="0.25">
      <c r="A63">
        <v>21.8506</v>
      </c>
      <c r="B63">
        <v>20.113600000000002</v>
      </c>
      <c r="C63">
        <v>20.145700000000001</v>
      </c>
      <c r="D63">
        <v>21.922699999999999</v>
      </c>
      <c r="E63" s="1">
        <f t="shared" si="0"/>
        <v>21.008150000000001</v>
      </c>
      <c r="F63" t="s">
        <v>175</v>
      </c>
      <c r="G63" t="s">
        <v>174</v>
      </c>
      <c r="H63" t="s">
        <v>523</v>
      </c>
    </row>
    <row r="64" spans="1:8" x14ac:dyDescent="0.25">
      <c r="A64">
        <v>21.217300000000002</v>
      </c>
      <c r="B64">
        <v>20.523199999999999</v>
      </c>
      <c r="C64">
        <v>20.982900000000001</v>
      </c>
      <c r="D64">
        <v>21.086099999999998</v>
      </c>
      <c r="E64" s="1">
        <f t="shared" si="0"/>
        <v>20.952375</v>
      </c>
      <c r="F64" t="s">
        <v>177</v>
      </c>
      <c r="G64" t="s">
        <v>178</v>
      </c>
      <c r="H64" t="s">
        <v>176</v>
      </c>
    </row>
    <row r="65" spans="1:8" x14ac:dyDescent="0.25">
      <c r="A65">
        <v>19.0274</v>
      </c>
      <c r="B65">
        <v>22.779800000000002</v>
      </c>
      <c r="C65">
        <v>23.291499999999999</v>
      </c>
      <c r="D65">
        <v>18.644500000000001</v>
      </c>
      <c r="E65" s="1">
        <f t="shared" si="0"/>
        <v>20.9358</v>
      </c>
      <c r="F65" t="s">
        <v>179</v>
      </c>
      <c r="G65" t="s">
        <v>181</v>
      </c>
      <c r="H65" t="s">
        <v>180</v>
      </c>
    </row>
    <row r="66" spans="1:8" x14ac:dyDescent="0.25">
      <c r="A66">
        <v>21.629300000000001</v>
      </c>
      <c r="B66">
        <v>20.824000000000002</v>
      </c>
      <c r="C66">
        <v>20.413699999999999</v>
      </c>
      <c r="D66">
        <v>20.837399999999999</v>
      </c>
      <c r="E66" s="1">
        <f t="shared" ref="E66:E129" si="1">AVERAGE(A66:D66)</f>
        <v>20.926099999999998</v>
      </c>
      <c r="F66" t="s">
        <v>184</v>
      </c>
      <c r="G66" t="s">
        <v>183</v>
      </c>
      <c r="H66" t="s">
        <v>182</v>
      </c>
    </row>
    <row r="67" spans="1:8" x14ac:dyDescent="0.25">
      <c r="A67">
        <v>22.495999999999999</v>
      </c>
      <c r="B67">
        <v>19.668900000000001</v>
      </c>
      <c r="C67">
        <v>19.499400000000001</v>
      </c>
      <c r="D67">
        <v>21.776599999999998</v>
      </c>
      <c r="E67" s="1">
        <f t="shared" si="1"/>
        <v>20.860225</v>
      </c>
      <c r="F67" t="s">
        <v>187</v>
      </c>
      <c r="G67" t="s">
        <v>186</v>
      </c>
      <c r="H67" t="s">
        <v>185</v>
      </c>
    </row>
    <row r="68" spans="1:8" x14ac:dyDescent="0.25">
      <c r="A68">
        <v>22.2102</v>
      </c>
      <c r="B68">
        <v>19.7117</v>
      </c>
      <c r="C68">
        <v>19.547899999999998</v>
      </c>
      <c r="D68">
        <v>21.776800000000001</v>
      </c>
      <c r="E68" s="1">
        <f t="shared" si="1"/>
        <v>20.81165</v>
      </c>
      <c r="F68" t="s">
        <v>188</v>
      </c>
      <c r="G68" t="s">
        <v>189</v>
      </c>
      <c r="H68" t="s">
        <v>524</v>
      </c>
    </row>
    <row r="69" spans="1:8" x14ac:dyDescent="0.25">
      <c r="A69">
        <v>21.120200000000001</v>
      </c>
      <c r="B69">
        <v>20.625299999999999</v>
      </c>
      <c r="C69">
        <v>20.244900000000001</v>
      </c>
      <c r="D69">
        <v>20.803000000000001</v>
      </c>
      <c r="E69" s="1">
        <f t="shared" si="1"/>
        <v>20.698350000000001</v>
      </c>
      <c r="F69" t="s">
        <v>192</v>
      </c>
      <c r="G69" t="s">
        <v>191</v>
      </c>
      <c r="H69" t="s">
        <v>190</v>
      </c>
    </row>
    <row r="70" spans="1:8" x14ac:dyDescent="0.25">
      <c r="A70">
        <v>19.3004</v>
      </c>
      <c r="B70">
        <v>22.286799999999999</v>
      </c>
      <c r="C70">
        <v>22.639199999999999</v>
      </c>
      <c r="D70">
        <v>18.504100000000001</v>
      </c>
      <c r="E70" s="1">
        <f t="shared" si="1"/>
        <v>20.682625000000002</v>
      </c>
      <c r="F70" t="s">
        <v>194</v>
      </c>
      <c r="G70" t="s">
        <v>193</v>
      </c>
      <c r="H70" t="s">
        <v>544</v>
      </c>
    </row>
    <row r="71" spans="1:8" x14ac:dyDescent="0.25">
      <c r="A71">
        <v>20.855399999999999</v>
      </c>
      <c r="B71">
        <v>20.6692</v>
      </c>
      <c r="C71">
        <v>20.206199999999999</v>
      </c>
      <c r="D71">
        <v>20.886600000000001</v>
      </c>
      <c r="E71" s="1">
        <f t="shared" si="1"/>
        <v>20.654350000000001</v>
      </c>
      <c r="F71" t="s">
        <v>196</v>
      </c>
      <c r="G71" t="s">
        <v>197</v>
      </c>
      <c r="H71" t="s">
        <v>195</v>
      </c>
    </row>
    <row r="72" spans="1:8" x14ac:dyDescent="0.25">
      <c r="A72">
        <v>19.438099999999999</v>
      </c>
      <c r="B72">
        <v>21.777200000000001</v>
      </c>
      <c r="C72">
        <v>21.361499999999999</v>
      </c>
      <c r="D72">
        <v>19.9955</v>
      </c>
      <c r="E72" s="1">
        <f t="shared" si="1"/>
        <v>20.643075</v>
      </c>
      <c r="F72" t="s">
        <v>200</v>
      </c>
      <c r="G72" t="s">
        <v>199</v>
      </c>
      <c r="H72" t="s">
        <v>198</v>
      </c>
    </row>
    <row r="73" spans="1:8" x14ac:dyDescent="0.25">
      <c r="A73">
        <v>19.558199999999999</v>
      </c>
      <c r="B73">
        <v>21.7455</v>
      </c>
      <c r="C73">
        <v>22.508400000000002</v>
      </c>
      <c r="D73">
        <v>18.6829</v>
      </c>
      <c r="E73" s="1">
        <f t="shared" si="1"/>
        <v>20.623750000000001</v>
      </c>
      <c r="F73" t="s">
        <v>203</v>
      </c>
      <c r="G73" t="s">
        <v>202</v>
      </c>
      <c r="H73" t="s">
        <v>201</v>
      </c>
    </row>
    <row r="74" spans="1:8" x14ac:dyDescent="0.25">
      <c r="A74">
        <v>21.232299999999999</v>
      </c>
      <c r="B74">
        <v>19.967600000000001</v>
      </c>
      <c r="C74">
        <v>20.207100000000001</v>
      </c>
      <c r="D74">
        <v>20.8062</v>
      </c>
      <c r="E74" s="1">
        <f t="shared" si="1"/>
        <v>20.5533</v>
      </c>
      <c r="F74" t="s">
        <v>204</v>
      </c>
      <c r="G74" t="s">
        <v>206</v>
      </c>
      <c r="H74" t="s">
        <v>205</v>
      </c>
    </row>
    <row r="75" spans="1:8" x14ac:dyDescent="0.25">
      <c r="A75">
        <v>21.395</v>
      </c>
      <c r="B75">
        <v>19.631699999999999</v>
      </c>
      <c r="C75">
        <v>20.149899999999999</v>
      </c>
      <c r="D75">
        <v>20.988600000000002</v>
      </c>
      <c r="E75" s="1">
        <f t="shared" si="1"/>
        <v>20.5413</v>
      </c>
      <c r="F75" t="s">
        <v>209</v>
      </c>
      <c r="G75" t="s">
        <v>208</v>
      </c>
      <c r="H75" t="s">
        <v>207</v>
      </c>
    </row>
    <row r="76" spans="1:8" x14ac:dyDescent="0.25">
      <c r="A76">
        <v>18.488900000000001</v>
      </c>
      <c r="B76">
        <v>22.989799999999999</v>
      </c>
      <c r="C76">
        <v>22.116800000000001</v>
      </c>
      <c r="D76">
        <v>18.464500000000001</v>
      </c>
      <c r="E76" s="1">
        <f t="shared" si="1"/>
        <v>20.515000000000001</v>
      </c>
      <c r="F76" t="s">
        <v>212</v>
      </c>
      <c r="G76" t="s">
        <v>211</v>
      </c>
      <c r="H76" t="s">
        <v>210</v>
      </c>
    </row>
    <row r="77" spans="1:8" x14ac:dyDescent="0.25">
      <c r="A77">
        <v>19.6721</v>
      </c>
      <c r="B77">
        <v>22.935700000000001</v>
      </c>
      <c r="C77">
        <v>20.103000000000002</v>
      </c>
      <c r="D77">
        <v>19.259</v>
      </c>
      <c r="E77" s="1">
        <f t="shared" si="1"/>
        <v>20.492449999999998</v>
      </c>
      <c r="F77" t="s">
        <v>213</v>
      </c>
      <c r="G77" t="s">
        <v>214</v>
      </c>
      <c r="H77" t="s">
        <v>543</v>
      </c>
    </row>
    <row r="78" spans="1:8" x14ac:dyDescent="0.25">
      <c r="A78">
        <v>21.145900000000001</v>
      </c>
      <c r="B78">
        <v>19.813300000000002</v>
      </c>
      <c r="C78">
        <v>19.260200000000001</v>
      </c>
      <c r="D78">
        <v>21.555199999999999</v>
      </c>
      <c r="E78" s="1">
        <f t="shared" si="1"/>
        <v>20.443650000000002</v>
      </c>
      <c r="F78" t="s">
        <v>215</v>
      </c>
      <c r="G78" t="s">
        <v>217</v>
      </c>
      <c r="H78" t="s">
        <v>216</v>
      </c>
    </row>
    <row r="79" spans="1:8" x14ac:dyDescent="0.25">
      <c r="A79">
        <v>22.1113</v>
      </c>
      <c r="B79">
        <v>19.0504</v>
      </c>
      <c r="C79">
        <v>18.8246</v>
      </c>
      <c r="D79">
        <v>21.671700000000001</v>
      </c>
      <c r="E79" s="1">
        <f t="shared" si="1"/>
        <v>20.4145</v>
      </c>
      <c r="F79" t="s">
        <v>219</v>
      </c>
      <c r="G79" t="s">
        <v>220</v>
      </c>
      <c r="H79" t="s">
        <v>218</v>
      </c>
    </row>
    <row r="80" spans="1:8" x14ac:dyDescent="0.25">
      <c r="A80">
        <v>20.7178</v>
      </c>
      <c r="B80">
        <v>20.4605</v>
      </c>
      <c r="C80">
        <v>19.966799999999999</v>
      </c>
      <c r="D80">
        <v>20.402899999999999</v>
      </c>
      <c r="E80" s="1">
        <f t="shared" si="1"/>
        <v>20.387</v>
      </c>
      <c r="F80" t="s">
        <v>221</v>
      </c>
      <c r="G80" t="s">
        <v>222</v>
      </c>
      <c r="H80" t="s">
        <v>525</v>
      </c>
    </row>
    <row r="81" spans="1:8" x14ac:dyDescent="0.25">
      <c r="A81">
        <v>20.904900000000001</v>
      </c>
      <c r="B81">
        <v>20.542400000000001</v>
      </c>
      <c r="C81">
        <v>19.158000000000001</v>
      </c>
      <c r="D81">
        <v>20.785599999999999</v>
      </c>
      <c r="E81" s="1">
        <f t="shared" si="1"/>
        <v>20.347725000000001</v>
      </c>
      <c r="F81" t="s">
        <v>224</v>
      </c>
      <c r="G81" t="s">
        <v>223</v>
      </c>
      <c r="H81" t="s">
        <v>526</v>
      </c>
    </row>
    <row r="82" spans="1:8" x14ac:dyDescent="0.25">
      <c r="A82">
        <v>22.036899999999999</v>
      </c>
      <c r="B82">
        <v>19.0154</v>
      </c>
      <c r="C82">
        <v>19.408999999999999</v>
      </c>
      <c r="D82">
        <v>20.659400000000002</v>
      </c>
      <c r="E82" s="1">
        <f t="shared" si="1"/>
        <v>20.280175</v>
      </c>
      <c r="F82" t="s">
        <v>227</v>
      </c>
      <c r="G82" t="s">
        <v>226</v>
      </c>
      <c r="H82" t="s">
        <v>225</v>
      </c>
    </row>
    <row r="83" spans="1:8" x14ac:dyDescent="0.25">
      <c r="A83">
        <v>21.445699999999999</v>
      </c>
      <c r="B83">
        <v>19.098199999999999</v>
      </c>
      <c r="C83">
        <v>18.758500000000002</v>
      </c>
      <c r="D83">
        <v>21.694099999999999</v>
      </c>
      <c r="E83" s="1">
        <f t="shared" si="1"/>
        <v>20.249124999999999</v>
      </c>
      <c r="F83" t="s">
        <v>228</v>
      </c>
      <c r="G83" t="s">
        <v>229</v>
      </c>
      <c r="H83" t="s">
        <v>527</v>
      </c>
    </row>
    <row r="84" spans="1:8" x14ac:dyDescent="0.25">
      <c r="A84">
        <v>21.192299999999999</v>
      </c>
      <c r="B84">
        <v>19.192299999999999</v>
      </c>
      <c r="C84">
        <v>19.485399999999998</v>
      </c>
      <c r="D84">
        <v>21.101400000000002</v>
      </c>
      <c r="E84" s="1">
        <f t="shared" si="1"/>
        <v>20.242850000000001</v>
      </c>
      <c r="F84" t="s">
        <v>232</v>
      </c>
      <c r="G84" t="s">
        <v>231</v>
      </c>
      <c r="H84" t="s">
        <v>230</v>
      </c>
    </row>
    <row r="85" spans="1:8" x14ac:dyDescent="0.25">
      <c r="A85">
        <v>20.99</v>
      </c>
      <c r="B85">
        <v>19.242599999999999</v>
      </c>
      <c r="C85">
        <v>19.5945</v>
      </c>
      <c r="D85">
        <v>21.127400000000002</v>
      </c>
      <c r="E85" s="1">
        <f t="shared" si="1"/>
        <v>20.238624999999999</v>
      </c>
      <c r="F85" t="s">
        <v>235</v>
      </c>
      <c r="G85" t="s">
        <v>234</v>
      </c>
      <c r="H85" t="s">
        <v>233</v>
      </c>
    </row>
    <row r="86" spans="1:8" x14ac:dyDescent="0.25">
      <c r="A86">
        <v>21.186699999999998</v>
      </c>
      <c r="B86">
        <v>19.434000000000001</v>
      </c>
      <c r="C86">
        <v>19.339300000000001</v>
      </c>
      <c r="D86">
        <v>20.798200000000001</v>
      </c>
      <c r="E86" s="1">
        <f t="shared" si="1"/>
        <v>20.189550000000001</v>
      </c>
      <c r="F86" t="s">
        <v>238</v>
      </c>
      <c r="G86" t="s">
        <v>237</v>
      </c>
      <c r="H86" t="s">
        <v>236</v>
      </c>
    </row>
    <row r="87" spans="1:8" x14ac:dyDescent="0.25">
      <c r="A87">
        <v>22.5532</v>
      </c>
      <c r="B87">
        <v>18.390599999999999</v>
      </c>
      <c r="C87">
        <v>18.009</v>
      </c>
      <c r="D87">
        <v>21.717600000000001</v>
      </c>
      <c r="E87" s="1">
        <f t="shared" si="1"/>
        <v>20.1676</v>
      </c>
      <c r="F87" t="s">
        <v>240</v>
      </c>
      <c r="G87" t="s">
        <v>241</v>
      </c>
      <c r="H87" t="s">
        <v>239</v>
      </c>
    </row>
    <row r="88" spans="1:8" x14ac:dyDescent="0.25">
      <c r="A88">
        <v>21.802800000000001</v>
      </c>
      <c r="B88">
        <v>19.336600000000001</v>
      </c>
      <c r="C88">
        <v>19.081399999999999</v>
      </c>
      <c r="D88">
        <v>20.397200000000002</v>
      </c>
      <c r="E88" s="1">
        <f t="shared" si="1"/>
        <v>20.154499999999999</v>
      </c>
      <c r="F88" t="s">
        <v>243</v>
      </c>
      <c r="G88" t="s">
        <v>244</v>
      </c>
      <c r="H88" t="s">
        <v>242</v>
      </c>
    </row>
    <row r="89" spans="1:8" x14ac:dyDescent="0.25">
      <c r="A89">
        <v>20.130199999999999</v>
      </c>
      <c r="B89">
        <v>20.350999999999999</v>
      </c>
      <c r="C89">
        <v>19.755700000000001</v>
      </c>
      <c r="D89">
        <v>20.378799999999998</v>
      </c>
      <c r="E89" s="1">
        <f t="shared" si="1"/>
        <v>20.153925000000001</v>
      </c>
      <c r="F89" t="s">
        <v>247</v>
      </c>
      <c r="G89" t="s">
        <v>246</v>
      </c>
      <c r="H89" t="s">
        <v>245</v>
      </c>
    </row>
    <row r="90" spans="1:8" x14ac:dyDescent="0.25">
      <c r="A90">
        <v>17.776499999999999</v>
      </c>
      <c r="B90">
        <v>23.088899999999999</v>
      </c>
      <c r="C90">
        <v>21.641999999999999</v>
      </c>
      <c r="D90">
        <v>17.974699999999999</v>
      </c>
      <c r="E90" s="1">
        <f t="shared" si="1"/>
        <v>20.120524999999997</v>
      </c>
      <c r="F90" t="s">
        <v>250</v>
      </c>
      <c r="G90" t="s">
        <v>249</v>
      </c>
      <c r="H90" t="s">
        <v>248</v>
      </c>
    </row>
    <row r="91" spans="1:8" x14ac:dyDescent="0.25">
      <c r="A91">
        <v>20.775700000000001</v>
      </c>
      <c r="B91">
        <v>19.608599999999999</v>
      </c>
      <c r="C91">
        <v>18.917000000000002</v>
      </c>
      <c r="D91">
        <v>21.174600000000002</v>
      </c>
      <c r="E91" s="1">
        <f t="shared" si="1"/>
        <v>20.118974999999999</v>
      </c>
      <c r="F91" t="s">
        <v>252</v>
      </c>
      <c r="G91" t="s">
        <v>253</v>
      </c>
      <c r="H91" t="s">
        <v>251</v>
      </c>
    </row>
    <row r="92" spans="1:8" x14ac:dyDescent="0.25">
      <c r="A92">
        <v>21.166699999999999</v>
      </c>
      <c r="B92">
        <v>19.177600000000002</v>
      </c>
      <c r="C92">
        <v>18.759899999999998</v>
      </c>
      <c r="D92">
        <v>21.2377</v>
      </c>
      <c r="E92" s="1">
        <f t="shared" si="1"/>
        <v>20.085475000000002</v>
      </c>
      <c r="F92" t="s">
        <v>256</v>
      </c>
      <c r="G92" t="s">
        <v>255</v>
      </c>
      <c r="H92" t="s">
        <v>254</v>
      </c>
    </row>
    <row r="93" spans="1:8" x14ac:dyDescent="0.25">
      <c r="A93">
        <v>20.4925</v>
      </c>
      <c r="B93">
        <v>19.779299999999999</v>
      </c>
      <c r="C93">
        <v>19.6493</v>
      </c>
      <c r="D93">
        <v>20.322299999999998</v>
      </c>
      <c r="E93" s="1">
        <f t="shared" si="1"/>
        <v>20.060849999999999</v>
      </c>
      <c r="F93" t="s">
        <v>257</v>
      </c>
      <c r="G93" t="s">
        <v>258</v>
      </c>
      <c r="H93" t="s">
        <v>517</v>
      </c>
    </row>
    <row r="94" spans="1:8" x14ac:dyDescent="0.25">
      <c r="A94">
        <v>19.2865</v>
      </c>
      <c r="B94">
        <v>21.5032</v>
      </c>
      <c r="C94">
        <v>19.855399999999999</v>
      </c>
      <c r="D94">
        <v>19.589300000000001</v>
      </c>
      <c r="E94" s="1">
        <f t="shared" si="1"/>
        <v>20.058599999999998</v>
      </c>
      <c r="F94" t="s">
        <v>261</v>
      </c>
      <c r="G94" t="s">
        <v>260</v>
      </c>
      <c r="H94" t="s">
        <v>259</v>
      </c>
    </row>
    <row r="95" spans="1:8" x14ac:dyDescent="0.25">
      <c r="A95">
        <v>21.528600000000001</v>
      </c>
      <c r="B95">
        <v>19.551300000000001</v>
      </c>
      <c r="C95">
        <v>18.956900000000001</v>
      </c>
      <c r="D95">
        <v>19.987200000000001</v>
      </c>
      <c r="E95" s="1">
        <f t="shared" si="1"/>
        <v>20.006</v>
      </c>
      <c r="F95" t="s">
        <v>262</v>
      </c>
      <c r="G95" t="s">
        <v>263</v>
      </c>
      <c r="H95" t="s">
        <v>528</v>
      </c>
    </row>
    <row r="96" spans="1:8" x14ac:dyDescent="0.25">
      <c r="A96">
        <v>20.727</v>
      </c>
      <c r="B96">
        <v>18.960699999999999</v>
      </c>
      <c r="C96">
        <v>19.449300000000001</v>
      </c>
      <c r="D96">
        <v>20.807600000000001</v>
      </c>
      <c r="E96" s="1">
        <f t="shared" si="1"/>
        <v>19.986150000000002</v>
      </c>
      <c r="F96" t="s">
        <v>266</v>
      </c>
      <c r="G96" t="s">
        <v>265</v>
      </c>
      <c r="H96" t="s">
        <v>264</v>
      </c>
    </row>
    <row r="97" spans="1:8" x14ac:dyDescent="0.25">
      <c r="A97">
        <v>20.939399999999999</v>
      </c>
      <c r="B97">
        <v>19.477</v>
      </c>
      <c r="C97">
        <v>18.647300000000001</v>
      </c>
      <c r="D97">
        <v>20.787299999999998</v>
      </c>
      <c r="E97" s="1">
        <f t="shared" si="1"/>
        <v>19.96275</v>
      </c>
      <c r="F97" t="s">
        <v>269</v>
      </c>
      <c r="G97" t="s">
        <v>268</v>
      </c>
      <c r="H97" t="s">
        <v>267</v>
      </c>
    </row>
    <row r="98" spans="1:8" x14ac:dyDescent="0.25">
      <c r="A98">
        <v>17.955500000000001</v>
      </c>
      <c r="B98">
        <v>22.338899999999999</v>
      </c>
      <c r="C98">
        <v>21.991800000000001</v>
      </c>
      <c r="D98">
        <v>17.418800000000001</v>
      </c>
      <c r="E98" s="1">
        <f t="shared" si="1"/>
        <v>19.92625</v>
      </c>
      <c r="F98" t="s">
        <v>272</v>
      </c>
      <c r="G98" t="s">
        <v>271</v>
      </c>
      <c r="H98" t="s">
        <v>270</v>
      </c>
    </row>
    <row r="99" spans="1:8" x14ac:dyDescent="0.25">
      <c r="A99">
        <v>21.008099999999999</v>
      </c>
      <c r="B99">
        <v>18.530899999999999</v>
      </c>
      <c r="C99">
        <v>18.770299999999999</v>
      </c>
      <c r="D99">
        <v>21.238</v>
      </c>
      <c r="E99" s="1">
        <f t="shared" si="1"/>
        <v>19.886825000000002</v>
      </c>
      <c r="F99" t="s">
        <v>275</v>
      </c>
      <c r="G99" t="s">
        <v>274</v>
      </c>
      <c r="H99" t="s">
        <v>273</v>
      </c>
    </row>
    <row r="100" spans="1:8" x14ac:dyDescent="0.25">
      <c r="A100">
        <v>18.7057</v>
      </c>
      <c r="B100">
        <v>21.008299999999998</v>
      </c>
      <c r="C100">
        <v>20.901900000000001</v>
      </c>
      <c r="D100">
        <v>18.927399999999999</v>
      </c>
      <c r="E100" s="1">
        <f t="shared" si="1"/>
        <v>19.885824999999997</v>
      </c>
      <c r="F100" t="s">
        <v>278</v>
      </c>
      <c r="G100" t="s">
        <v>277</v>
      </c>
      <c r="H100" t="s">
        <v>276</v>
      </c>
    </row>
    <row r="101" spans="1:8" x14ac:dyDescent="0.25">
      <c r="A101">
        <v>21.365200000000002</v>
      </c>
      <c r="B101">
        <v>19.1586</v>
      </c>
      <c r="C101">
        <v>18.793299999999999</v>
      </c>
      <c r="D101">
        <v>19.979700000000001</v>
      </c>
      <c r="E101" s="1">
        <f t="shared" si="1"/>
        <v>19.824199999999998</v>
      </c>
      <c r="F101" t="s">
        <v>280</v>
      </c>
      <c r="G101" t="s">
        <v>281</v>
      </c>
      <c r="H101" t="s">
        <v>279</v>
      </c>
    </row>
    <row r="102" spans="1:8" x14ac:dyDescent="0.25">
      <c r="A102">
        <v>19.2013</v>
      </c>
      <c r="B102">
        <v>19.6782</v>
      </c>
      <c r="C102">
        <v>21.056999999999999</v>
      </c>
      <c r="D102">
        <v>19.3551</v>
      </c>
      <c r="E102" s="1">
        <f t="shared" si="1"/>
        <v>19.822899999999997</v>
      </c>
      <c r="F102" t="s">
        <v>284</v>
      </c>
      <c r="G102" t="s">
        <v>283</v>
      </c>
      <c r="H102" t="s">
        <v>282</v>
      </c>
    </row>
    <row r="103" spans="1:8" x14ac:dyDescent="0.25">
      <c r="A103">
        <v>20.400300000000001</v>
      </c>
      <c r="B103">
        <v>19.250599999999999</v>
      </c>
      <c r="C103">
        <v>19.151499999999999</v>
      </c>
      <c r="D103">
        <v>20.329999999999998</v>
      </c>
      <c r="E103" s="1">
        <f t="shared" si="1"/>
        <v>19.783099999999997</v>
      </c>
      <c r="F103" t="s">
        <v>286</v>
      </c>
      <c r="G103" t="s">
        <v>287</v>
      </c>
      <c r="H103" t="s">
        <v>285</v>
      </c>
    </row>
    <row r="104" spans="1:8" x14ac:dyDescent="0.25">
      <c r="A104">
        <v>20.576599999999999</v>
      </c>
      <c r="B104">
        <v>18.877600000000001</v>
      </c>
      <c r="C104">
        <v>19.402100000000001</v>
      </c>
      <c r="D104">
        <v>20.128399999999999</v>
      </c>
      <c r="E104" s="1">
        <f t="shared" si="1"/>
        <v>19.746175000000001</v>
      </c>
      <c r="F104" t="s">
        <v>290</v>
      </c>
      <c r="G104" t="s">
        <v>289</v>
      </c>
      <c r="H104" t="s">
        <v>288</v>
      </c>
    </row>
    <row r="105" spans="1:8" x14ac:dyDescent="0.25">
      <c r="A105">
        <v>19.825700000000001</v>
      </c>
      <c r="B105">
        <v>18.790299999999998</v>
      </c>
      <c r="C105">
        <v>18.941500000000001</v>
      </c>
      <c r="D105">
        <v>21.309100000000001</v>
      </c>
      <c r="E105" s="1">
        <f t="shared" si="1"/>
        <v>19.716650000000001</v>
      </c>
      <c r="F105" t="s">
        <v>293</v>
      </c>
      <c r="G105" t="s">
        <v>292</v>
      </c>
      <c r="H105" t="s">
        <v>291</v>
      </c>
    </row>
    <row r="106" spans="1:8" x14ac:dyDescent="0.25">
      <c r="A106">
        <v>21.187799999999999</v>
      </c>
      <c r="B106">
        <v>21.034300000000002</v>
      </c>
      <c r="C106">
        <v>22.611599999999999</v>
      </c>
      <c r="D106">
        <v>14</v>
      </c>
      <c r="E106" s="1">
        <f t="shared" si="1"/>
        <v>19.708424999999998</v>
      </c>
      <c r="F106" t="s">
        <v>294</v>
      </c>
      <c r="G106" t="s">
        <v>295</v>
      </c>
      <c r="H106" t="s">
        <v>529</v>
      </c>
    </row>
    <row r="107" spans="1:8" x14ac:dyDescent="0.25">
      <c r="A107">
        <v>20.350899999999999</v>
      </c>
      <c r="B107">
        <v>19.245000000000001</v>
      </c>
      <c r="C107">
        <v>19.2697</v>
      </c>
      <c r="D107">
        <v>19.888400000000001</v>
      </c>
      <c r="E107" s="1">
        <f t="shared" si="1"/>
        <v>19.688500000000001</v>
      </c>
      <c r="F107" t="s">
        <v>297</v>
      </c>
      <c r="G107" t="s">
        <v>298</v>
      </c>
      <c r="H107" t="s">
        <v>296</v>
      </c>
    </row>
    <row r="108" spans="1:8" x14ac:dyDescent="0.25">
      <c r="A108">
        <v>19.639900000000001</v>
      </c>
      <c r="B108">
        <v>20.025500000000001</v>
      </c>
      <c r="C108">
        <v>19.512599999999999</v>
      </c>
      <c r="D108">
        <v>19.262499999999999</v>
      </c>
      <c r="E108" s="1">
        <f t="shared" si="1"/>
        <v>19.610125</v>
      </c>
      <c r="F108" t="s">
        <v>300</v>
      </c>
      <c r="G108" t="s">
        <v>299</v>
      </c>
      <c r="H108" t="s">
        <v>530</v>
      </c>
    </row>
    <row r="109" spans="1:8" x14ac:dyDescent="0.25">
      <c r="A109">
        <v>20.1264</v>
      </c>
      <c r="B109">
        <v>18.692</v>
      </c>
      <c r="C109">
        <v>19.153400000000001</v>
      </c>
      <c r="D109">
        <v>20.407699999999998</v>
      </c>
      <c r="E109" s="1">
        <f t="shared" si="1"/>
        <v>19.594875000000002</v>
      </c>
      <c r="F109" t="s">
        <v>303</v>
      </c>
      <c r="G109" t="s">
        <v>302</v>
      </c>
      <c r="H109" t="s">
        <v>301</v>
      </c>
    </row>
    <row r="110" spans="1:8" x14ac:dyDescent="0.25">
      <c r="A110">
        <v>18.607199999999999</v>
      </c>
      <c r="B110">
        <v>20.420400000000001</v>
      </c>
      <c r="C110">
        <v>20.439499999999999</v>
      </c>
      <c r="D110">
        <v>18.828600000000002</v>
      </c>
      <c r="E110" s="1">
        <f t="shared" si="1"/>
        <v>19.573925000000003</v>
      </c>
      <c r="F110" t="s">
        <v>306</v>
      </c>
      <c r="G110" t="s">
        <v>305</v>
      </c>
      <c r="H110" t="s">
        <v>304</v>
      </c>
    </row>
    <row r="111" spans="1:8" x14ac:dyDescent="0.25">
      <c r="A111">
        <v>20.266300000000001</v>
      </c>
      <c r="B111">
        <v>19.465800000000002</v>
      </c>
      <c r="C111">
        <v>18.871700000000001</v>
      </c>
      <c r="D111">
        <v>19.645399999999999</v>
      </c>
      <c r="E111" s="1">
        <f t="shared" si="1"/>
        <v>19.5623</v>
      </c>
      <c r="F111" t="s">
        <v>307</v>
      </c>
      <c r="G111" t="s">
        <v>309</v>
      </c>
      <c r="H111" t="s">
        <v>308</v>
      </c>
    </row>
    <row r="112" spans="1:8" x14ac:dyDescent="0.25">
      <c r="A112">
        <v>21.040400000000002</v>
      </c>
      <c r="B112">
        <v>18.6358</v>
      </c>
      <c r="C112">
        <v>18.642499999999998</v>
      </c>
      <c r="D112">
        <v>19.802499999999998</v>
      </c>
      <c r="E112" s="1">
        <f t="shared" si="1"/>
        <v>19.5303</v>
      </c>
      <c r="F112" t="s">
        <v>312</v>
      </c>
      <c r="G112" t="s">
        <v>311</v>
      </c>
      <c r="H112" t="s">
        <v>310</v>
      </c>
    </row>
    <row r="113" spans="1:8" x14ac:dyDescent="0.25">
      <c r="A113">
        <v>14</v>
      </c>
      <c r="B113">
        <v>23.625399999999999</v>
      </c>
      <c r="C113">
        <v>21.3123</v>
      </c>
      <c r="D113">
        <v>19.148499999999999</v>
      </c>
      <c r="E113" s="1">
        <f t="shared" si="1"/>
        <v>19.521549999999998</v>
      </c>
      <c r="F113" t="s">
        <v>314</v>
      </c>
      <c r="G113" t="s">
        <v>313</v>
      </c>
      <c r="H113" t="s">
        <v>531</v>
      </c>
    </row>
    <row r="114" spans="1:8" x14ac:dyDescent="0.25">
      <c r="A114">
        <v>20.1098</v>
      </c>
      <c r="B114">
        <v>18.7636</v>
      </c>
      <c r="C114">
        <v>18.6846</v>
      </c>
      <c r="D114">
        <v>20.373200000000001</v>
      </c>
      <c r="E114" s="1">
        <f t="shared" si="1"/>
        <v>19.482800000000001</v>
      </c>
      <c r="F114" t="s">
        <v>316</v>
      </c>
      <c r="G114" t="s">
        <v>317</v>
      </c>
      <c r="H114" t="s">
        <v>315</v>
      </c>
    </row>
    <row r="115" spans="1:8" x14ac:dyDescent="0.25">
      <c r="A115">
        <v>18.890799999999999</v>
      </c>
      <c r="B115">
        <v>20.7011</v>
      </c>
      <c r="C115">
        <v>19.343699999999998</v>
      </c>
      <c r="D115">
        <v>18.967400000000001</v>
      </c>
      <c r="E115" s="1">
        <f t="shared" si="1"/>
        <v>19.475749999999998</v>
      </c>
      <c r="F115" t="s">
        <v>319</v>
      </c>
      <c r="G115" t="s">
        <v>318</v>
      </c>
      <c r="H115" t="s">
        <v>532</v>
      </c>
    </row>
    <row r="116" spans="1:8" x14ac:dyDescent="0.25">
      <c r="A116">
        <v>19.5655</v>
      </c>
      <c r="B116">
        <v>19.031300000000002</v>
      </c>
      <c r="C116">
        <v>18.601700000000001</v>
      </c>
      <c r="D116">
        <v>20.6754</v>
      </c>
      <c r="E116" s="1">
        <f t="shared" si="1"/>
        <v>19.468475000000002</v>
      </c>
      <c r="F116" t="s">
        <v>320</v>
      </c>
      <c r="G116" t="s">
        <v>322</v>
      </c>
      <c r="H116" t="s">
        <v>321</v>
      </c>
    </row>
    <row r="117" spans="1:8" x14ac:dyDescent="0.25">
      <c r="A117">
        <v>18.715199999999999</v>
      </c>
      <c r="B117">
        <v>21.252500000000001</v>
      </c>
      <c r="C117">
        <v>19.435400000000001</v>
      </c>
      <c r="D117">
        <v>18.3538</v>
      </c>
      <c r="E117" s="1">
        <f t="shared" si="1"/>
        <v>19.439225</v>
      </c>
      <c r="F117" t="s">
        <v>58</v>
      </c>
      <c r="G117" t="s">
        <v>324</v>
      </c>
      <c r="H117" t="s">
        <v>323</v>
      </c>
    </row>
    <row r="118" spans="1:8" x14ac:dyDescent="0.25">
      <c r="A118">
        <v>20.222300000000001</v>
      </c>
      <c r="B118">
        <v>18.426200000000001</v>
      </c>
      <c r="C118">
        <v>19.051200000000001</v>
      </c>
      <c r="D118">
        <v>19.7941</v>
      </c>
      <c r="E118" s="1">
        <f t="shared" si="1"/>
        <v>19.373449999999998</v>
      </c>
      <c r="F118" t="s">
        <v>327</v>
      </c>
      <c r="G118" t="s">
        <v>326</v>
      </c>
      <c r="H118" t="s">
        <v>325</v>
      </c>
    </row>
    <row r="119" spans="1:8" x14ac:dyDescent="0.25">
      <c r="A119">
        <v>19.968299999999999</v>
      </c>
      <c r="B119">
        <v>18.855</v>
      </c>
      <c r="C119">
        <v>18.825900000000001</v>
      </c>
      <c r="D119">
        <v>19.7821</v>
      </c>
      <c r="E119" s="1">
        <f t="shared" si="1"/>
        <v>19.357825000000002</v>
      </c>
      <c r="F119" t="s">
        <v>329</v>
      </c>
      <c r="G119" t="s">
        <v>330</v>
      </c>
      <c r="H119" t="s">
        <v>328</v>
      </c>
    </row>
    <row r="120" spans="1:8" x14ac:dyDescent="0.25">
      <c r="A120">
        <v>21.753</v>
      </c>
      <c r="B120">
        <v>20.342199999999998</v>
      </c>
      <c r="C120">
        <v>14</v>
      </c>
      <c r="D120">
        <v>21.3215</v>
      </c>
      <c r="E120" s="1">
        <f t="shared" si="1"/>
        <v>19.354174999999998</v>
      </c>
      <c r="F120" t="s">
        <v>331</v>
      </c>
      <c r="G120" t="s">
        <v>333</v>
      </c>
      <c r="H120" t="s">
        <v>332</v>
      </c>
    </row>
    <row r="121" spans="1:8" x14ac:dyDescent="0.25">
      <c r="A121">
        <v>21.720800000000001</v>
      </c>
      <c r="B121">
        <v>20.036999999999999</v>
      </c>
      <c r="C121">
        <v>14</v>
      </c>
      <c r="D121">
        <v>21.615400000000001</v>
      </c>
      <c r="E121" s="1">
        <f t="shared" si="1"/>
        <v>19.343299999999999</v>
      </c>
      <c r="F121" t="s">
        <v>336</v>
      </c>
      <c r="G121" t="s">
        <v>335</v>
      </c>
      <c r="H121" t="s">
        <v>334</v>
      </c>
    </row>
    <row r="122" spans="1:8" x14ac:dyDescent="0.25">
      <c r="A122">
        <v>21.504100000000001</v>
      </c>
      <c r="B122">
        <v>19.960999999999999</v>
      </c>
      <c r="C122">
        <v>14</v>
      </c>
      <c r="D122">
        <v>21.6233</v>
      </c>
      <c r="E122" s="1">
        <f t="shared" si="1"/>
        <v>19.272100000000002</v>
      </c>
      <c r="F122" t="s">
        <v>339</v>
      </c>
      <c r="G122" t="s">
        <v>338</v>
      </c>
      <c r="H122" t="s">
        <v>337</v>
      </c>
    </row>
    <row r="123" spans="1:8" x14ac:dyDescent="0.25">
      <c r="A123">
        <v>14</v>
      </c>
      <c r="B123">
        <v>22.842199999999998</v>
      </c>
      <c r="C123">
        <v>21.558800000000002</v>
      </c>
      <c r="D123">
        <v>18.6023</v>
      </c>
      <c r="E123" s="1">
        <f t="shared" si="1"/>
        <v>19.250824999999999</v>
      </c>
      <c r="F123" t="s">
        <v>342</v>
      </c>
      <c r="G123" t="s">
        <v>341</v>
      </c>
      <c r="H123" t="s">
        <v>340</v>
      </c>
    </row>
    <row r="124" spans="1:8" x14ac:dyDescent="0.25">
      <c r="A124">
        <v>20.627600000000001</v>
      </c>
      <c r="B124">
        <v>18.4072</v>
      </c>
      <c r="C124">
        <v>18.354199999999999</v>
      </c>
      <c r="D124">
        <v>19.433700000000002</v>
      </c>
      <c r="E124" s="1">
        <f t="shared" si="1"/>
        <v>19.205674999999999</v>
      </c>
      <c r="F124" t="s">
        <v>345</v>
      </c>
      <c r="G124" t="s">
        <v>344</v>
      </c>
      <c r="H124" t="s">
        <v>343</v>
      </c>
    </row>
    <row r="125" spans="1:8" x14ac:dyDescent="0.25">
      <c r="A125">
        <v>19.337299999999999</v>
      </c>
      <c r="B125">
        <v>19.259399999999999</v>
      </c>
      <c r="C125">
        <v>18.850300000000001</v>
      </c>
      <c r="D125">
        <v>19.305800000000001</v>
      </c>
      <c r="E125" s="1">
        <f t="shared" si="1"/>
        <v>19.188200000000002</v>
      </c>
      <c r="F125" t="s">
        <v>348</v>
      </c>
      <c r="G125" t="s">
        <v>347</v>
      </c>
      <c r="H125" t="s">
        <v>346</v>
      </c>
    </row>
    <row r="126" spans="1:8" x14ac:dyDescent="0.25">
      <c r="A126">
        <v>21.3109</v>
      </c>
      <c r="B126">
        <v>19.858699999999999</v>
      </c>
      <c r="C126">
        <v>14</v>
      </c>
      <c r="D126">
        <v>21.469899999999999</v>
      </c>
      <c r="E126" s="1">
        <f t="shared" si="1"/>
        <v>19.159875</v>
      </c>
      <c r="F126" t="s">
        <v>349</v>
      </c>
      <c r="G126" t="s">
        <v>351</v>
      </c>
      <c r="H126" t="s">
        <v>350</v>
      </c>
    </row>
    <row r="127" spans="1:8" x14ac:dyDescent="0.25">
      <c r="A127">
        <v>18.815899999999999</v>
      </c>
      <c r="B127">
        <v>19.5428</v>
      </c>
      <c r="C127">
        <v>20.495899999999999</v>
      </c>
      <c r="D127">
        <v>17.686699999999998</v>
      </c>
      <c r="E127" s="1">
        <f t="shared" si="1"/>
        <v>19.135324999999998</v>
      </c>
      <c r="F127" t="s">
        <v>352</v>
      </c>
      <c r="G127" t="s">
        <v>353</v>
      </c>
      <c r="H127" t="s">
        <v>533</v>
      </c>
    </row>
    <row r="128" spans="1:8" x14ac:dyDescent="0.25">
      <c r="A128">
        <v>18.277999999999999</v>
      </c>
      <c r="B128">
        <v>19.293199999999999</v>
      </c>
      <c r="C128">
        <v>20.3521</v>
      </c>
      <c r="D128">
        <v>18.497699999999998</v>
      </c>
      <c r="E128" s="1">
        <f t="shared" si="1"/>
        <v>19.105249999999998</v>
      </c>
      <c r="F128" t="s">
        <v>355</v>
      </c>
      <c r="G128" t="s">
        <v>354</v>
      </c>
      <c r="H128" t="s">
        <v>515</v>
      </c>
    </row>
    <row r="129" spans="1:8" x14ac:dyDescent="0.25">
      <c r="A129">
        <v>18.5809</v>
      </c>
      <c r="B129">
        <v>19.6524</v>
      </c>
      <c r="C129">
        <v>19.144600000000001</v>
      </c>
      <c r="D129">
        <v>18.766300000000001</v>
      </c>
      <c r="E129" s="1">
        <f t="shared" si="1"/>
        <v>19.036049999999999</v>
      </c>
      <c r="F129" t="s">
        <v>358</v>
      </c>
      <c r="G129" t="s">
        <v>357</v>
      </c>
      <c r="H129" t="s">
        <v>356</v>
      </c>
    </row>
    <row r="130" spans="1:8" x14ac:dyDescent="0.25">
      <c r="A130">
        <v>19.135300000000001</v>
      </c>
      <c r="B130">
        <v>18.301300000000001</v>
      </c>
      <c r="C130">
        <v>18.186199999999999</v>
      </c>
      <c r="D130">
        <v>19.9937</v>
      </c>
      <c r="E130" s="1">
        <f t="shared" ref="E130:E182" si="2">AVERAGE(A130:D130)</f>
        <v>18.904125000000001</v>
      </c>
      <c r="F130" t="s">
        <v>361</v>
      </c>
      <c r="G130" t="s">
        <v>360</v>
      </c>
      <c r="H130" t="s">
        <v>359</v>
      </c>
    </row>
    <row r="131" spans="1:8" x14ac:dyDescent="0.25">
      <c r="A131">
        <v>19.365200000000002</v>
      </c>
      <c r="B131">
        <v>18.457999999999998</v>
      </c>
      <c r="C131">
        <v>18.591999999999999</v>
      </c>
      <c r="D131">
        <v>19.200600000000001</v>
      </c>
      <c r="E131" s="1">
        <f t="shared" si="2"/>
        <v>18.903950000000002</v>
      </c>
      <c r="F131" t="s">
        <v>362</v>
      </c>
      <c r="G131" t="s">
        <v>363</v>
      </c>
      <c r="H131" t="s">
        <v>534</v>
      </c>
    </row>
    <row r="132" spans="1:8" x14ac:dyDescent="0.25">
      <c r="A132">
        <v>21.5168</v>
      </c>
      <c r="B132">
        <v>19.430599999999998</v>
      </c>
      <c r="C132">
        <v>20.489100000000001</v>
      </c>
      <c r="D132">
        <v>14</v>
      </c>
      <c r="E132" s="1">
        <f t="shared" si="2"/>
        <v>18.859124999999999</v>
      </c>
      <c r="F132" t="s">
        <v>366</v>
      </c>
      <c r="G132" t="s">
        <v>365</v>
      </c>
      <c r="H132" t="s">
        <v>364</v>
      </c>
    </row>
    <row r="133" spans="1:8" x14ac:dyDescent="0.25">
      <c r="A133">
        <v>14</v>
      </c>
      <c r="B133">
        <v>22.1555</v>
      </c>
      <c r="C133">
        <v>20.1813</v>
      </c>
      <c r="D133">
        <v>18.999300000000002</v>
      </c>
      <c r="E133" s="1">
        <f t="shared" si="2"/>
        <v>18.834025</v>
      </c>
      <c r="F133" t="s">
        <v>369</v>
      </c>
      <c r="G133" t="s">
        <v>368</v>
      </c>
      <c r="H133" t="s">
        <v>367</v>
      </c>
    </row>
    <row r="134" spans="1:8" x14ac:dyDescent="0.25">
      <c r="A134">
        <v>18.631900000000002</v>
      </c>
      <c r="B134">
        <v>21.339700000000001</v>
      </c>
      <c r="C134">
        <v>21.2988</v>
      </c>
      <c r="D134">
        <v>14</v>
      </c>
      <c r="E134" s="1">
        <f t="shared" si="2"/>
        <v>18.817599999999999</v>
      </c>
      <c r="F134" t="s">
        <v>372</v>
      </c>
      <c r="G134" t="s">
        <v>371</v>
      </c>
      <c r="H134" t="s">
        <v>370</v>
      </c>
    </row>
    <row r="135" spans="1:8" x14ac:dyDescent="0.25">
      <c r="A135">
        <v>21.0274</v>
      </c>
      <c r="B135">
        <v>19.122199999999999</v>
      </c>
      <c r="C135">
        <v>14</v>
      </c>
      <c r="D135">
        <v>21.113099999999999</v>
      </c>
      <c r="E135" s="1">
        <f t="shared" si="2"/>
        <v>18.815674999999999</v>
      </c>
      <c r="F135" t="s">
        <v>373</v>
      </c>
      <c r="G135" t="s">
        <v>375</v>
      </c>
      <c r="H135" t="s">
        <v>374</v>
      </c>
    </row>
    <row r="136" spans="1:8" x14ac:dyDescent="0.25">
      <c r="A136">
        <v>20.584900000000001</v>
      </c>
      <c r="B136">
        <v>19.694099999999999</v>
      </c>
      <c r="C136">
        <v>14</v>
      </c>
      <c r="D136">
        <v>20.582100000000001</v>
      </c>
      <c r="E136" s="1">
        <f t="shared" si="2"/>
        <v>18.715274999999998</v>
      </c>
      <c r="F136" t="s">
        <v>378</v>
      </c>
      <c r="G136" t="s">
        <v>377</v>
      </c>
      <c r="H136" t="s">
        <v>376</v>
      </c>
    </row>
    <row r="137" spans="1:8" x14ac:dyDescent="0.25">
      <c r="A137">
        <v>19.740100000000002</v>
      </c>
      <c r="B137">
        <v>20.187100000000001</v>
      </c>
      <c r="C137">
        <v>20.924800000000001</v>
      </c>
      <c r="D137">
        <v>14</v>
      </c>
      <c r="E137" s="1">
        <f t="shared" si="2"/>
        <v>18.713000000000001</v>
      </c>
      <c r="F137" t="s">
        <v>379</v>
      </c>
      <c r="G137" t="s">
        <v>380</v>
      </c>
      <c r="H137" t="s">
        <v>535</v>
      </c>
    </row>
    <row r="138" spans="1:8" x14ac:dyDescent="0.25">
      <c r="A138">
        <v>18.689</v>
      </c>
      <c r="B138">
        <v>18.690100000000001</v>
      </c>
      <c r="C138">
        <v>18.674700000000001</v>
      </c>
      <c r="D138">
        <v>18.6754</v>
      </c>
      <c r="E138" s="1">
        <f t="shared" si="2"/>
        <v>18.682300000000001</v>
      </c>
      <c r="F138" t="s">
        <v>381</v>
      </c>
      <c r="G138" t="s">
        <v>383</v>
      </c>
      <c r="H138" t="s">
        <v>382</v>
      </c>
    </row>
    <row r="139" spans="1:8" x14ac:dyDescent="0.25">
      <c r="A139">
        <v>20.7455</v>
      </c>
      <c r="B139">
        <v>19.4559</v>
      </c>
      <c r="C139">
        <v>14</v>
      </c>
      <c r="D139">
        <v>20.4785</v>
      </c>
      <c r="E139" s="1">
        <f t="shared" si="2"/>
        <v>18.669975000000001</v>
      </c>
      <c r="F139" t="s">
        <v>385</v>
      </c>
      <c r="G139" t="s">
        <v>384</v>
      </c>
      <c r="H139" t="s">
        <v>536</v>
      </c>
    </row>
    <row r="140" spans="1:8" x14ac:dyDescent="0.25">
      <c r="A140">
        <v>20.525200000000002</v>
      </c>
      <c r="B140">
        <v>14</v>
      </c>
      <c r="C140">
        <v>19.636700000000001</v>
      </c>
      <c r="D140">
        <v>20.488299999999999</v>
      </c>
      <c r="E140" s="1">
        <f t="shared" si="2"/>
        <v>18.66255</v>
      </c>
      <c r="F140" t="s">
        <v>388</v>
      </c>
      <c r="G140" t="s">
        <v>387</v>
      </c>
      <c r="H140" t="s">
        <v>386</v>
      </c>
    </row>
    <row r="141" spans="1:8" x14ac:dyDescent="0.25">
      <c r="A141">
        <v>20.7561</v>
      </c>
      <c r="B141">
        <v>18.956299999999999</v>
      </c>
      <c r="C141">
        <v>14</v>
      </c>
      <c r="D141">
        <v>20.9298</v>
      </c>
      <c r="E141" s="1">
        <f t="shared" si="2"/>
        <v>18.660550000000001</v>
      </c>
      <c r="F141" t="s">
        <v>391</v>
      </c>
      <c r="G141" t="s">
        <v>390</v>
      </c>
      <c r="H141" t="s">
        <v>389</v>
      </c>
    </row>
    <row r="142" spans="1:8" x14ac:dyDescent="0.25">
      <c r="A142">
        <v>20.735800000000001</v>
      </c>
      <c r="B142">
        <v>18.733799999999999</v>
      </c>
      <c r="C142">
        <v>14</v>
      </c>
      <c r="D142">
        <v>21.168900000000001</v>
      </c>
      <c r="E142" s="1">
        <f t="shared" si="2"/>
        <v>18.659624999999998</v>
      </c>
      <c r="F142" t="s">
        <v>393</v>
      </c>
      <c r="G142" t="s">
        <v>394</v>
      </c>
      <c r="H142" t="s">
        <v>392</v>
      </c>
    </row>
    <row r="143" spans="1:8" x14ac:dyDescent="0.25">
      <c r="A143">
        <v>20.797699999999999</v>
      </c>
      <c r="B143">
        <v>18.955200000000001</v>
      </c>
      <c r="C143">
        <v>14</v>
      </c>
      <c r="D143">
        <v>20.831399999999999</v>
      </c>
      <c r="E143" s="1">
        <f t="shared" si="2"/>
        <v>18.646075</v>
      </c>
      <c r="F143" t="s">
        <v>395</v>
      </c>
      <c r="G143" t="s">
        <v>397</v>
      </c>
      <c r="H143" t="s">
        <v>396</v>
      </c>
    </row>
    <row r="144" spans="1:8" x14ac:dyDescent="0.25">
      <c r="A144">
        <v>19.3263</v>
      </c>
      <c r="B144">
        <v>19.9679</v>
      </c>
      <c r="C144">
        <v>21.273700000000002</v>
      </c>
      <c r="D144">
        <v>14</v>
      </c>
      <c r="E144" s="1">
        <f t="shared" si="2"/>
        <v>18.641975000000002</v>
      </c>
      <c r="F144" t="s">
        <v>398</v>
      </c>
      <c r="G144" t="s">
        <v>400</v>
      </c>
      <c r="H144" t="s">
        <v>399</v>
      </c>
    </row>
    <row r="145" spans="1:8" x14ac:dyDescent="0.25">
      <c r="A145">
        <v>14</v>
      </c>
      <c r="B145">
        <v>21.457799999999999</v>
      </c>
      <c r="C145">
        <v>19.936499999999999</v>
      </c>
      <c r="D145">
        <v>19.142099999999999</v>
      </c>
      <c r="E145" s="1">
        <f t="shared" si="2"/>
        <v>18.6341</v>
      </c>
      <c r="F145" t="s">
        <v>402</v>
      </c>
      <c r="G145" t="s">
        <v>401</v>
      </c>
      <c r="H145" t="s">
        <v>537</v>
      </c>
    </row>
    <row r="146" spans="1:8" x14ac:dyDescent="0.25">
      <c r="A146">
        <v>20.362500000000001</v>
      </c>
      <c r="B146">
        <v>19.6678</v>
      </c>
      <c r="C146">
        <v>14</v>
      </c>
      <c r="D146">
        <v>20.284099999999999</v>
      </c>
      <c r="E146" s="1">
        <f t="shared" si="2"/>
        <v>18.578599999999998</v>
      </c>
      <c r="F146" t="s">
        <v>403</v>
      </c>
      <c r="G146" t="s">
        <v>404</v>
      </c>
      <c r="H146" t="s">
        <v>538</v>
      </c>
    </row>
    <row r="147" spans="1:8" x14ac:dyDescent="0.25">
      <c r="A147">
        <v>20.530799999999999</v>
      </c>
      <c r="B147">
        <v>18.935600000000001</v>
      </c>
      <c r="C147">
        <v>14</v>
      </c>
      <c r="D147">
        <v>20.842500000000001</v>
      </c>
      <c r="E147" s="1">
        <f t="shared" si="2"/>
        <v>18.577224999999999</v>
      </c>
      <c r="F147" t="s">
        <v>405</v>
      </c>
      <c r="G147" t="s">
        <v>407</v>
      </c>
      <c r="H147" t="s">
        <v>406</v>
      </c>
    </row>
    <row r="148" spans="1:8" x14ac:dyDescent="0.25">
      <c r="A148">
        <v>17.933</v>
      </c>
      <c r="B148">
        <v>20.0246</v>
      </c>
      <c r="C148">
        <v>18.238199999999999</v>
      </c>
      <c r="D148">
        <v>17.910900000000002</v>
      </c>
      <c r="E148" s="1">
        <f t="shared" si="2"/>
        <v>18.526675000000001</v>
      </c>
      <c r="F148" t="s">
        <v>410</v>
      </c>
      <c r="G148" t="s">
        <v>409</v>
      </c>
      <c r="H148" t="s">
        <v>408</v>
      </c>
    </row>
    <row r="149" spans="1:8" x14ac:dyDescent="0.25">
      <c r="A149">
        <v>19.653400000000001</v>
      </c>
      <c r="B149">
        <v>20.665099999999999</v>
      </c>
      <c r="C149">
        <v>14</v>
      </c>
      <c r="D149">
        <v>19.7775</v>
      </c>
      <c r="E149" s="1">
        <f t="shared" si="2"/>
        <v>18.524000000000001</v>
      </c>
      <c r="F149" t="s">
        <v>411</v>
      </c>
      <c r="G149" t="s">
        <v>413</v>
      </c>
      <c r="H149" t="s">
        <v>412</v>
      </c>
    </row>
    <row r="150" spans="1:8" x14ac:dyDescent="0.25">
      <c r="A150">
        <v>20.483699999999999</v>
      </c>
      <c r="B150">
        <v>18.969799999999999</v>
      </c>
      <c r="C150">
        <v>14</v>
      </c>
      <c r="D150">
        <v>20.607700000000001</v>
      </c>
      <c r="E150" s="1">
        <f t="shared" si="2"/>
        <v>18.5153</v>
      </c>
      <c r="F150" t="s">
        <v>414</v>
      </c>
      <c r="G150" t="s">
        <v>416</v>
      </c>
      <c r="H150" t="s">
        <v>415</v>
      </c>
    </row>
    <row r="151" spans="1:8" x14ac:dyDescent="0.25">
      <c r="A151">
        <v>20.585799999999999</v>
      </c>
      <c r="B151">
        <v>19.134</v>
      </c>
      <c r="C151">
        <v>14</v>
      </c>
      <c r="D151">
        <v>20.041699999999999</v>
      </c>
      <c r="E151" s="1">
        <f t="shared" si="2"/>
        <v>18.440375</v>
      </c>
      <c r="F151" t="s">
        <v>419</v>
      </c>
      <c r="G151" t="s">
        <v>418</v>
      </c>
      <c r="H151" t="s">
        <v>417</v>
      </c>
    </row>
    <row r="152" spans="1:8" x14ac:dyDescent="0.25">
      <c r="A152">
        <v>20.347000000000001</v>
      </c>
      <c r="B152">
        <v>18.687799999999999</v>
      </c>
      <c r="C152">
        <v>14</v>
      </c>
      <c r="D152">
        <v>20.680499999999999</v>
      </c>
      <c r="E152" s="1">
        <f t="shared" si="2"/>
        <v>18.428825</v>
      </c>
      <c r="F152" t="s">
        <v>421</v>
      </c>
      <c r="G152" t="s">
        <v>422</v>
      </c>
      <c r="H152" t="s">
        <v>420</v>
      </c>
    </row>
    <row r="153" spans="1:8" x14ac:dyDescent="0.25">
      <c r="A153">
        <v>20.362400000000001</v>
      </c>
      <c r="B153">
        <v>19.2195</v>
      </c>
      <c r="C153">
        <v>14</v>
      </c>
      <c r="D153">
        <v>19.8445</v>
      </c>
      <c r="E153" s="1">
        <f t="shared" si="2"/>
        <v>18.3566</v>
      </c>
      <c r="F153" t="s">
        <v>423</v>
      </c>
      <c r="G153" t="s">
        <v>425</v>
      </c>
      <c r="H153" t="s">
        <v>424</v>
      </c>
    </row>
    <row r="154" spans="1:8" x14ac:dyDescent="0.25">
      <c r="A154">
        <v>18.796700000000001</v>
      </c>
      <c r="B154">
        <v>19.7532</v>
      </c>
      <c r="C154">
        <v>20.6997</v>
      </c>
      <c r="D154">
        <v>14</v>
      </c>
      <c r="E154" s="1">
        <f t="shared" si="2"/>
        <v>18.3124</v>
      </c>
      <c r="F154" t="s">
        <v>428</v>
      </c>
      <c r="G154" t="s">
        <v>427</v>
      </c>
      <c r="H154" t="s">
        <v>426</v>
      </c>
    </row>
    <row r="155" spans="1:8" x14ac:dyDescent="0.25">
      <c r="A155">
        <v>18.591899999999999</v>
      </c>
      <c r="B155">
        <v>21.186299999999999</v>
      </c>
      <c r="C155">
        <v>19.378699999999998</v>
      </c>
      <c r="D155">
        <v>14</v>
      </c>
      <c r="E155" s="1">
        <f t="shared" si="2"/>
        <v>18.289224999999998</v>
      </c>
      <c r="F155" t="s">
        <v>430</v>
      </c>
      <c r="G155" t="s">
        <v>429</v>
      </c>
      <c r="H155" t="s">
        <v>542</v>
      </c>
    </row>
    <row r="156" spans="1:8" x14ac:dyDescent="0.25">
      <c r="A156">
        <v>17.6416</v>
      </c>
      <c r="B156">
        <v>19.461300000000001</v>
      </c>
      <c r="C156">
        <v>18.310500000000001</v>
      </c>
      <c r="D156">
        <v>17.714099999999998</v>
      </c>
      <c r="E156" s="1">
        <f t="shared" si="2"/>
        <v>18.281875000000003</v>
      </c>
      <c r="F156" t="s">
        <v>431</v>
      </c>
      <c r="G156" t="s">
        <v>433</v>
      </c>
      <c r="H156" t="s">
        <v>432</v>
      </c>
    </row>
    <row r="157" spans="1:8" x14ac:dyDescent="0.25">
      <c r="A157">
        <v>20.252199999999998</v>
      </c>
      <c r="B157">
        <v>14</v>
      </c>
      <c r="C157">
        <v>19.628599999999999</v>
      </c>
      <c r="D157">
        <v>19.122599999999998</v>
      </c>
      <c r="E157" s="1">
        <f t="shared" si="2"/>
        <v>18.25085</v>
      </c>
      <c r="F157" t="s">
        <v>435</v>
      </c>
      <c r="G157" t="s">
        <v>436</v>
      </c>
      <c r="H157" t="s">
        <v>434</v>
      </c>
    </row>
    <row r="158" spans="1:8" x14ac:dyDescent="0.25">
      <c r="A158">
        <v>19.658799999999999</v>
      </c>
      <c r="B158">
        <v>14</v>
      </c>
      <c r="C158">
        <v>19.495100000000001</v>
      </c>
      <c r="D158">
        <v>19.848700000000001</v>
      </c>
      <c r="E158" s="1">
        <f t="shared" si="2"/>
        <v>18.25065</v>
      </c>
      <c r="F158" t="s">
        <v>439</v>
      </c>
      <c r="G158" t="s">
        <v>438</v>
      </c>
      <c r="H158" t="s">
        <v>437</v>
      </c>
    </row>
    <row r="159" spans="1:8" x14ac:dyDescent="0.25">
      <c r="A159">
        <v>19.910599999999999</v>
      </c>
      <c r="B159">
        <v>18.787099999999999</v>
      </c>
      <c r="C159">
        <v>14</v>
      </c>
      <c r="D159">
        <v>20.126200000000001</v>
      </c>
      <c r="E159" s="1">
        <f t="shared" si="2"/>
        <v>18.205974999999999</v>
      </c>
      <c r="F159" t="s">
        <v>442</v>
      </c>
      <c r="G159" t="s">
        <v>441</v>
      </c>
      <c r="H159" t="s">
        <v>440</v>
      </c>
    </row>
    <row r="160" spans="1:8" x14ac:dyDescent="0.25">
      <c r="A160">
        <v>19.681799999999999</v>
      </c>
      <c r="B160">
        <v>18.981300000000001</v>
      </c>
      <c r="C160">
        <v>14</v>
      </c>
      <c r="D160">
        <v>20.159400000000002</v>
      </c>
      <c r="E160" s="1">
        <f t="shared" si="2"/>
        <v>18.205625000000001</v>
      </c>
      <c r="F160" t="s">
        <v>444</v>
      </c>
      <c r="G160" t="s">
        <v>443</v>
      </c>
      <c r="H160" t="s">
        <v>539</v>
      </c>
    </row>
    <row r="161" spans="1:8" x14ac:dyDescent="0.25">
      <c r="A161">
        <v>19.878900000000002</v>
      </c>
      <c r="B161">
        <v>18.6282</v>
      </c>
      <c r="C161">
        <v>14</v>
      </c>
      <c r="D161">
        <v>20.200099999999999</v>
      </c>
      <c r="E161" s="1">
        <f t="shared" si="2"/>
        <v>18.1768</v>
      </c>
      <c r="F161" t="s">
        <v>447</v>
      </c>
      <c r="G161" t="s">
        <v>446</v>
      </c>
      <c r="H161" t="s">
        <v>445</v>
      </c>
    </row>
    <row r="162" spans="1:8" x14ac:dyDescent="0.25">
      <c r="A162">
        <v>14</v>
      </c>
      <c r="B162">
        <v>20.638500000000001</v>
      </c>
      <c r="C162">
        <v>19.188500000000001</v>
      </c>
      <c r="D162">
        <v>18.842600000000001</v>
      </c>
      <c r="E162" s="1">
        <f t="shared" si="2"/>
        <v>18.167400000000001</v>
      </c>
      <c r="F162" t="s">
        <v>450</v>
      </c>
      <c r="G162" t="s">
        <v>449</v>
      </c>
      <c r="H162" t="s">
        <v>448</v>
      </c>
    </row>
    <row r="163" spans="1:8" x14ac:dyDescent="0.25">
      <c r="A163">
        <v>19.539300000000001</v>
      </c>
      <c r="B163">
        <v>18.900500000000001</v>
      </c>
      <c r="C163">
        <v>14</v>
      </c>
      <c r="D163">
        <v>20.226900000000001</v>
      </c>
      <c r="E163" s="1">
        <f t="shared" si="2"/>
        <v>18.166675000000001</v>
      </c>
      <c r="F163" t="s">
        <v>453</v>
      </c>
      <c r="G163" t="s">
        <v>452</v>
      </c>
      <c r="H163" t="s">
        <v>451</v>
      </c>
    </row>
    <row r="164" spans="1:8" x14ac:dyDescent="0.25">
      <c r="A164">
        <v>19.944500000000001</v>
      </c>
      <c r="B164">
        <v>18.3474</v>
      </c>
      <c r="C164">
        <v>14</v>
      </c>
      <c r="D164">
        <v>20.336099999999998</v>
      </c>
      <c r="E164" s="1">
        <f t="shared" si="2"/>
        <v>18.157</v>
      </c>
      <c r="F164" t="s">
        <v>455</v>
      </c>
      <c r="G164" t="s">
        <v>456</v>
      </c>
      <c r="H164" t="s">
        <v>454</v>
      </c>
    </row>
    <row r="165" spans="1:8" x14ac:dyDescent="0.25">
      <c r="A165">
        <v>18.961300000000001</v>
      </c>
      <c r="B165">
        <v>20.191099999999999</v>
      </c>
      <c r="C165">
        <v>14</v>
      </c>
      <c r="D165">
        <v>19.413399999999999</v>
      </c>
      <c r="E165" s="1">
        <f t="shared" si="2"/>
        <v>18.141449999999999</v>
      </c>
      <c r="F165" t="s">
        <v>459</v>
      </c>
      <c r="G165" t="s">
        <v>458</v>
      </c>
      <c r="H165" t="s">
        <v>457</v>
      </c>
    </row>
    <row r="166" spans="1:8" x14ac:dyDescent="0.25">
      <c r="A166">
        <v>14</v>
      </c>
      <c r="B166">
        <v>20.851600000000001</v>
      </c>
      <c r="C166">
        <v>19.4588</v>
      </c>
      <c r="D166">
        <v>18.242699999999999</v>
      </c>
      <c r="E166" s="1">
        <f t="shared" si="2"/>
        <v>18.138275</v>
      </c>
      <c r="F166" t="s">
        <v>462</v>
      </c>
      <c r="G166" t="s">
        <v>461</v>
      </c>
      <c r="H166" t="s">
        <v>460</v>
      </c>
    </row>
    <row r="167" spans="1:8" x14ac:dyDescent="0.25">
      <c r="A167">
        <v>19.744700000000002</v>
      </c>
      <c r="B167">
        <v>18.250900000000001</v>
      </c>
      <c r="C167">
        <v>14</v>
      </c>
      <c r="D167">
        <v>20.268899999999999</v>
      </c>
      <c r="E167" s="1">
        <f t="shared" si="2"/>
        <v>18.066125</v>
      </c>
      <c r="F167" t="s">
        <v>465</v>
      </c>
      <c r="G167" t="s">
        <v>464</v>
      </c>
      <c r="H167" t="s">
        <v>463</v>
      </c>
    </row>
    <row r="168" spans="1:8" x14ac:dyDescent="0.25">
      <c r="A168">
        <v>19.725100000000001</v>
      </c>
      <c r="B168">
        <v>19.005600000000001</v>
      </c>
      <c r="C168">
        <v>14</v>
      </c>
      <c r="D168">
        <v>19.3626</v>
      </c>
      <c r="E168" s="1">
        <f t="shared" si="2"/>
        <v>18.023325</v>
      </c>
      <c r="F168" t="s">
        <v>467</v>
      </c>
      <c r="G168" t="s">
        <v>468</v>
      </c>
      <c r="H168" t="s">
        <v>466</v>
      </c>
    </row>
    <row r="169" spans="1:8" x14ac:dyDescent="0.25">
      <c r="A169">
        <v>19.936599999999999</v>
      </c>
      <c r="B169">
        <v>18.047000000000001</v>
      </c>
      <c r="C169">
        <v>14</v>
      </c>
      <c r="D169">
        <v>19.876300000000001</v>
      </c>
      <c r="E169" s="1">
        <f t="shared" si="2"/>
        <v>17.964974999999999</v>
      </c>
      <c r="F169" t="s">
        <v>469</v>
      </c>
      <c r="G169" t="s">
        <v>471</v>
      </c>
      <c r="H169" t="s">
        <v>470</v>
      </c>
    </row>
    <row r="170" spans="1:8" x14ac:dyDescent="0.25">
      <c r="A170">
        <v>19.037299999999998</v>
      </c>
      <c r="B170">
        <v>19.5275</v>
      </c>
      <c r="C170">
        <v>14</v>
      </c>
      <c r="D170">
        <v>19.236999999999998</v>
      </c>
      <c r="E170" s="1">
        <f t="shared" si="2"/>
        <v>17.95045</v>
      </c>
      <c r="F170" t="s">
        <v>474</v>
      </c>
      <c r="G170" t="s">
        <v>473</v>
      </c>
      <c r="H170" t="s">
        <v>472</v>
      </c>
    </row>
    <row r="171" spans="1:8" x14ac:dyDescent="0.25">
      <c r="A171">
        <v>18.5136</v>
      </c>
      <c r="B171">
        <v>19.900700000000001</v>
      </c>
      <c r="C171">
        <v>18.709</v>
      </c>
      <c r="D171">
        <v>14</v>
      </c>
      <c r="E171" s="1">
        <f t="shared" si="2"/>
        <v>17.780825</v>
      </c>
      <c r="F171" t="s">
        <v>477</v>
      </c>
      <c r="G171" t="s">
        <v>476</v>
      </c>
      <c r="H171" t="s">
        <v>475</v>
      </c>
    </row>
    <row r="172" spans="1:8" x14ac:dyDescent="0.25">
      <c r="A172">
        <v>19.266300000000001</v>
      </c>
      <c r="B172">
        <v>18.4009</v>
      </c>
      <c r="C172">
        <v>14</v>
      </c>
      <c r="D172">
        <v>19.427600000000002</v>
      </c>
      <c r="E172" s="1">
        <f t="shared" si="2"/>
        <v>17.773700000000002</v>
      </c>
      <c r="F172" t="s">
        <v>480</v>
      </c>
      <c r="G172" t="s">
        <v>479</v>
      </c>
      <c r="H172" t="s">
        <v>478</v>
      </c>
    </row>
    <row r="173" spans="1:8" x14ac:dyDescent="0.25">
      <c r="A173">
        <v>19.540500000000002</v>
      </c>
      <c r="B173">
        <v>18.684200000000001</v>
      </c>
      <c r="C173">
        <v>18.602499999999999</v>
      </c>
      <c r="D173">
        <v>14</v>
      </c>
      <c r="E173" s="1">
        <f t="shared" si="2"/>
        <v>17.706800000000001</v>
      </c>
      <c r="F173" t="s">
        <v>481</v>
      </c>
      <c r="G173" t="s">
        <v>482</v>
      </c>
      <c r="H173" t="s">
        <v>540</v>
      </c>
    </row>
    <row r="174" spans="1:8" x14ac:dyDescent="0.25">
      <c r="A174">
        <v>18.163</v>
      </c>
      <c r="B174">
        <v>17.603400000000001</v>
      </c>
      <c r="C174">
        <v>20.7075</v>
      </c>
      <c r="D174">
        <v>14</v>
      </c>
      <c r="E174" s="1">
        <f t="shared" si="2"/>
        <v>17.618475</v>
      </c>
      <c r="F174" t="s">
        <v>485</v>
      </c>
      <c r="G174" t="s">
        <v>484</v>
      </c>
      <c r="H174" t="s">
        <v>483</v>
      </c>
    </row>
    <row r="175" spans="1:8" x14ac:dyDescent="0.25">
      <c r="A175">
        <v>18.693100000000001</v>
      </c>
      <c r="B175">
        <v>18.459</v>
      </c>
      <c r="C175">
        <v>14</v>
      </c>
      <c r="D175">
        <v>18.995699999999999</v>
      </c>
      <c r="E175" s="1">
        <f t="shared" si="2"/>
        <v>17.536950000000001</v>
      </c>
      <c r="F175" t="s">
        <v>488</v>
      </c>
      <c r="G175" t="s">
        <v>487</v>
      </c>
      <c r="H175" t="s">
        <v>486</v>
      </c>
    </row>
    <row r="176" spans="1:8" x14ac:dyDescent="0.25">
      <c r="A176">
        <v>14</v>
      </c>
      <c r="B176">
        <v>20.242100000000001</v>
      </c>
      <c r="C176">
        <v>18.206199999999999</v>
      </c>
      <c r="D176">
        <v>17.5533</v>
      </c>
      <c r="E176" s="1">
        <f t="shared" si="2"/>
        <v>17.500399999999999</v>
      </c>
      <c r="F176" t="s">
        <v>491</v>
      </c>
      <c r="G176" t="s">
        <v>490</v>
      </c>
      <c r="H176" t="s">
        <v>489</v>
      </c>
    </row>
    <row r="177" spans="1:8" x14ac:dyDescent="0.25">
      <c r="A177">
        <v>18.874400000000001</v>
      </c>
      <c r="B177">
        <v>18.052499999999998</v>
      </c>
      <c r="C177">
        <v>14</v>
      </c>
      <c r="D177">
        <v>18.7316</v>
      </c>
      <c r="E177" s="1">
        <f t="shared" si="2"/>
        <v>17.414625000000001</v>
      </c>
      <c r="F177" t="s">
        <v>493</v>
      </c>
      <c r="G177" t="s">
        <v>492</v>
      </c>
      <c r="H177" t="s">
        <v>541</v>
      </c>
    </row>
    <row r="178" spans="1:8" x14ac:dyDescent="0.25">
      <c r="A178">
        <v>19.748999999999999</v>
      </c>
      <c r="B178">
        <v>16.965699999999998</v>
      </c>
      <c r="C178">
        <v>14</v>
      </c>
      <c r="D178">
        <v>18.819400000000002</v>
      </c>
      <c r="E178" s="1">
        <f t="shared" si="2"/>
        <v>17.383524999999999</v>
      </c>
      <c r="F178" t="s">
        <v>496</v>
      </c>
      <c r="G178" t="s">
        <v>495</v>
      </c>
      <c r="H178" t="s">
        <v>494</v>
      </c>
    </row>
    <row r="179" spans="1:8" x14ac:dyDescent="0.25">
      <c r="A179">
        <v>16.9557</v>
      </c>
      <c r="B179">
        <v>20.8474</v>
      </c>
      <c r="C179">
        <v>14</v>
      </c>
      <c r="D179">
        <v>17.517900000000001</v>
      </c>
      <c r="E179" s="1">
        <f t="shared" si="2"/>
        <v>17.330249999999999</v>
      </c>
      <c r="F179" t="s">
        <v>498</v>
      </c>
      <c r="G179" t="s">
        <v>499</v>
      </c>
      <c r="H179" t="s">
        <v>497</v>
      </c>
    </row>
    <row r="180" spans="1:8" x14ac:dyDescent="0.25">
      <c r="A180">
        <v>18.138200000000001</v>
      </c>
      <c r="B180">
        <v>17.569900000000001</v>
      </c>
      <c r="C180">
        <v>14</v>
      </c>
      <c r="D180">
        <v>19.074400000000001</v>
      </c>
      <c r="E180" s="1">
        <f t="shared" si="2"/>
        <v>17.195625</v>
      </c>
      <c r="F180" t="s">
        <v>500</v>
      </c>
      <c r="G180" t="s">
        <v>502</v>
      </c>
      <c r="H180" t="s">
        <v>501</v>
      </c>
    </row>
    <row r="181" spans="1:8" x14ac:dyDescent="0.25">
      <c r="A181">
        <v>18.494499999999999</v>
      </c>
      <c r="B181">
        <v>17.312999999999999</v>
      </c>
      <c r="C181">
        <v>17.513100000000001</v>
      </c>
      <c r="D181">
        <v>14</v>
      </c>
      <c r="E181" s="1">
        <f t="shared" si="2"/>
        <v>16.83015</v>
      </c>
      <c r="F181" t="s">
        <v>505</v>
      </c>
      <c r="G181" t="s">
        <v>504</v>
      </c>
      <c r="H181" t="s">
        <v>503</v>
      </c>
    </row>
    <row r="182" spans="1:8" x14ac:dyDescent="0.25">
      <c r="A182">
        <v>17.153400000000001</v>
      </c>
      <c r="B182">
        <v>17.766400000000001</v>
      </c>
      <c r="C182">
        <v>17.806000000000001</v>
      </c>
      <c r="D182">
        <v>14</v>
      </c>
      <c r="E182" s="1">
        <f t="shared" si="2"/>
        <v>16.681450000000002</v>
      </c>
      <c r="F182" t="s">
        <v>508</v>
      </c>
      <c r="G182" t="s">
        <v>507</v>
      </c>
      <c r="H182" t="s">
        <v>5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D protoemic profile</vt:lpstr>
    </vt:vector>
  </TitlesOfParts>
  <Company>H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quila, Theresa M</dc:creator>
  <cp:lastModifiedBy>D'Aquila, Theresa M</cp:lastModifiedBy>
  <dcterms:created xsi:type="dcterms:W3CDTF">2014-10-27T14:03:25Z</dcterms:created>
  <dcterms:modified xsi:type="dcterms:W3CDTF">2014-10-27T14:26:03Z</dcterms:modified>
</cp:coreProperties>
</file>